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1455" yWindow="315" windowWidth="21840" windowHeight="13740" tabRatio="500"/>
  </bookViews>
  <sheets>
    <sheet name="Sheet1 (2)" sheetId="1" r:id="rId1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427" i="1" l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5115" uniqueCount="1653">
  <si>
    <t>Leea coccinea</t>
    <phoneticPr fontId="2" type="noConversion"/>
  </si>
  <si>
    <t>AM396497</t>
    <phoneticPr fontId="2" type="noConversion"/>
  </si>
  <si>
    <t>Vivianiaceae</t>
  </si>
  <si>
    <t>Viviania</t>
  </si>
  <si>
    <t>Vochysiaceae</t>
  </si>
  <si>
    <t>Qualea</t>
  </si>
  <si>
    <t>Qualea rosea</t>
    <phoneticPr fontId="2" type="noConversion"/>
  </si>
  <si>
    <t>JQ626462</t>
    <phoneticPr fontId="2" type="noConversion"/>
  </si>
  <si>
    <t>Welwitschiaceae</t>
  </si>
  <si>
    <t>WelwitschiaJS</t>
  </si>
  <si>
    <t>Welwitschia mirabilis</t>
    <phoneticPr fontId="2" type="noConversion"/>
  </si>
  <si>
    <t>AY492030</t>
    <phoneticPr fontId="2" type="noConversion"/>
  </si>
  <si>
    <t>Winteraceae</t>
  </si>
  <si>
    <t>BELLIOLIUM_z</t>
  </si>
  <si>
    <t>Drimys granadensis</t>
    <phoneticPr fontId="2" type="noConversion"/>
  </si>
  <si>
    <t>EU669474</t>
    <phoneticPr fontId="2" type="noConversion"/>
  </si>
  <si>
    <t>Xanthorrhoeaceae</t>
  </si>
  <si>
    <t>Xanthorrhoea2</t>
  </si>
  <si>
    <t>Xanthorrhoea quadrangulata</t>
    <phoneticPr fontId="2" type="noConversion"/>
  </si>
  <si>
    <t>DQ401345</t>
    <phoneticPr fontId="2" type="noConversion"/>
  </si>
  <si>
    <t>Xeronemataceae</t>
  </si>
  <si>
    <t>Xeronema.sol</t>
  </si>
  <si>
    <t>Xeronema callistemon</t>
    <phoneticPr fontId="2" type="noConversion"/>
  </si>
  <si>
    <t>HM640664</t>
    <phoneticPr fontId="2" type="noConversion"/>
  </si>
  <si>
    <t>Xyridaceae</t>
  </si>
  <si>
    <t>Xyris</t>
  </si>
  <si>
    <t>zamiaceae</t>
  </si>
  <si>
    <t>Encephalartos woodii</t>
  </si>
  <si>
    <t>JQ046169</t>
    <phoneticPr fontId="2" type="noConversion"/>
  </si>
  <si>
    <t>Zingiberaceae</t>
  </si>
  <si>
    <t>Globba_curtH</t>
  </si>
  <si>
    <t>Globba acehensis</t>
    <phoneticPr fontId="2" type="noConversion"/>
  </si>
  <si>
    <t>AB049263</t>
    <phoneticPr fontId="2" type="noConversion"/>
  </si>
  <si>
    <t>Zosteraceae</t>
  </si>
  <si>
    <t>Zostera</t>
  </si>
  <si>
    <t>Zostera minima</t>
    <phoneticPr fontId="2" type="noConversion"/>
  </si>
  <si>
    <t>AJ581456</t>
    <phoneticPr fontId="2" type="noConversion"/>
  </si>
  <si>
    <t>Zygophyllaceae</t>
  </si>
  <si>
    <t>Guaiacum</t>
  </si>
  <si>
    <t>Guaiacum officinale</t>
    <phoneticPr fontId="2" type="noConversion"/>
  </si>
  <si>
    <t>DQ401366</t>
    <phoneticPr fontId="2" type="noConversion"/>
  </si>
  <si>
    <t>Pleea tenuifolia</t>
    <phoneticPr fontId="2" type="noConversion"/>
  </si>
  <si>
    <t>AJ581453</t>
    <phoneticPr fontId="2" type="noConversion"/>
  </si>
  <si>
    <t>Torricelliaceae</t>
  </si>
  <si>
    <t>Melanophylla</t>
  </si>
  <si>
    <t>Melanophylla alnifolia</t>
    <phoneticPr fontId="2" type="noConversion"/>
  </si>
  <si>
    <t>U58626</t>
    <phoneticPr fontId="2" type="noConversion"/>
  </si>
  <si>
    <t>tovariaceae</t>
  </si>
  <si>
    <t>Tovaria pendula</t>
  </si>
  <si>
    <t>FJ212198</t>
    <phoneticPr fontId="2" type="noConversion"/>
  </si>
  <si>
    <t>Trigoniaceae</t>
  </si>
  <si>
    <t>Trigonia</t>
  </si>
  <si>
    <t>Trigonia rugosa</t>
    <phoneticPr fontId="2" type="noConversion"/>
  </si>
  <si>
    <t>JQ594281</t>
    <phoneticPr fontId="2" type="noConversion"/>
  </si>
  <si>
    <t>trimeniaceae</t>
  </si>
  <si>
    <t>Trimenia moorei</t>
  </si>
  <si>
    <t>AJ966809</t>
    <phoneticPr fontId="2" type="noConversion"/>
  </si>
  <si>
    <t>triuridaceae</t>
  </si>
  <si>
    <t>Sciaphila sp.</t>
  </si>
  <si>
    <t>FN870930</t>
    <phoneticPr fontId="2" type="noConversion"/>
  </si>
  <si>
    <t>Trochodendraceae</t>
  </si>
  <si>
    <t>Tetracentron</t>
  </si>
  <si>
    <t>Tetracentron sinense</t>
    <phoneticPr fontId="2" type="noConversion"/>
  </si>
  <si>
    <t>AF274633</t>
    <phoneticPr fontId="2" type="noConversion"/>
  </si>
  <si>
    <t>Tropaeolaceae</t>
  </si>
  <si>
    <t>TROPAEOLUM</t>
  </si>
  <si>
    <t>Tropaeolum majus</t>
    <phoneticPr fontId="2" type="noConversion"/>
  </si>
  <si>
    <t>HM850758</t>
    <phoneticPr fontId="2" type="noConversion"/>
  </si>
  <si>
    <t>Typhaceae</t>
  </si>
  <si>
    <t>SPARGANIUM_N</t>
  </si>
  <si>
    <t>Sparganium glomeratum</t>
    <phoneticPr fontId="2" type="noConversion"/>
  </si>
  <si>
    <t>AY952426</t>
    <phoneticPr fontId="2" type="noConversion"/>
  </si>
  <si>
    <t>Ulmaceae</t>
  </si>
  <si>
    <t>Zelkova</t>
  </si>
  <si>
    <t>Zelkova schneideriana</t>
    <phoneticPr fontId="2" type="noConversion"/>
  </si>
  <si>
    <t>AF345328</t>
    <phoneticPr fontId="2" type="noConversion"/>
  </si>
  <si>
    <t>Urticaceae</t>
  </si>
  <si>
    <t>Pilea</t>
  </si>
  <si>
    <t>Pilea cadierei</t>
    <phoneticPr fontId="2" type="noConversion"/>
  </si>
  <si>
    <t>JF317431</t>
    <phoneticPr fontId="2" type="noConversion"/>
  </si>
  <si>
    <t>Vahliaceae</t>
  </si>
  <si>
    <t>Vahlia</t>
  </si>
  <si>
    <t>Vahlia capensis</t>
    <phoneticPr fontId="2" type="noConversion"/>
  </si>
  <si>
    <t>AJ429316</t>
    <phoneticPr fontId="2" type="noConversion"/>
  </si>
  <si>
    <t>Velloziaceae</t>
  </si>
  <si>
    <t>Barbacenia</t>
  </si>
  <si>
    <t>Talbotia elegans</t>
    <phoneticPr fontId="2" type="noConversion"/>
  </si>
  <si>
    <t>JX286710</t>
    <phoneticPr fontId="2" type="noConversion"/>
  </si>
  <si>
    <t>NA</t>
    <phoneticPr fontId="2" type="noConversion"/>
  </si>
  <si>
    <t>Verbenaceae</t>
  </si>
  <si>
    <t>Lantana</t>
  </si>
  <si>
    <t>Lantana camara</t>
    <phoneticPr fontId="2" type="noConversion"/>
  </si>
  <si>
    <t>HM850972</t>
    <phoneticPr fontId="2" type="noConversion"/>
  </si>
  <si>
    <t>Violaceae</t>
  </si>
  <si>
    <t>Hymenanthera</t>
  </si>
  <si>
    <t>NA</t>
    <phoneticPr fontId="2" type="noConversion"/>
  </si>
  <si>
    <t>Hymenanthera alpina</t>
    <phoneticPr fontId="2" type="noConversion"/>
  </si>
  <si>
    <t>EF135552</t>
    <phoneticPr fontId="2" type="noConversion"/>
  </si>
  <si>
    <t>Vitaceae</t>
  </si>
  <si>
    <t>Leea</t>
  </si>
  <si>
    <t>Talinum paniculatum</t>
  </si>
  <si>
    <t>HM851014</t>
    <phoneticPr fontId="2" type="noConversion"/>
  </si>
  <si>
    <t>Tamaricaceae</t>
  </si>
  <si>
    <t>Tamarix</t>
  </si>
  <si>
    <t>Tamarix gallica</t>
    <phoneticPr fontId="2" type="noConversion"/>
  </si>
  <si>
    <t>AF204861</t>
    <phoneticPr fontId="2" type="noConversion"/>
  </si>
  <si>
    <t>Tapisciaceae</t>
  </si>
  <si>
    <t>Tapiscia</t>
  </si>
  <si>
    <t>Tapiscia sinensis</t>
    <phoneticPr fontId="2" type="noConversion"/>
  </si>
  <si>
    <t>FM179925</t>
    <phoneticPr fontId="2" type="noConversion"/>
  </si>
  <si>
    <t>Taxaceae</t>
  </si>
  <si>
    <t>Taxus_mairCH</t>
  </si>
  <si>
    <t>Taxus baccata</t>
    <phoneticPr fontId="2" type="noConversion"/>
  </si>
  <si>
    <t>HM591020</t>
    <phoneticPr fontId="2" type="noConversion"/>
  </si>
  <si>
    <t>Tecophilaeaceae</t>
  </si>
  <si>
    <t>CyanellaH</t>
  </si>
  <si>
    <t>Cyanella orchidiformis</t>
    <phoneticPr fontId="2" type="noConversion"/>
  </si>
  <si>
    <t>HM640662</t>
    <phoneticPr fontId="2" type="noConversion"/>
  </si>
  <si>
    <t>Tetracarpaeaceae</t>
  </si>
  <si>
    <t>Tetracarpaea</t>
    <phoneticPr fontId="2" type="noConversion"/>
  </si>
  <si>
    <t>Tetracarpaea tasmanica</t>
    <phoneticPr fontId="2" type="noConversion"/>
  </si>
  <si>
    <t>EF179064</t>
    <phoneticPr fontId="2" type="noConversion"/>
  </si>
  <si>
    <t>Tetracarpaea</t>
  </si>
  <si>
    <t>tetrachondraceae</t>
  </si>
  <si>
    <t>Polypremum procumbens</t>
  </si>
  <si>
    <t>AJ429351</t>
    <phoneticPr fontId="2" type="noConversion"/>
  </si>
  <si>
    <t>Tetramelaceae</t>
  </si>
  <si>
    <t>TetramelesS</t>
  </si>
  <si>
    <t>Tetrameles nudiflora</t>
    <phoneticPr fontId="2" type="noConversion"/>
  </si>
  <si>
    <t>AY968458</t>
    <phoneticPr fontId="2" type="noConversion"/>
  </si>
  <si>
    <t>Tetrameristaceae</t>
  </si>
  <si>
    <t>Pelliciera</t>
  </si>
  <si>
    <t>Pelliciera rhizopohrae</t>
    <phoneticPr fontId="2" type="noConversion"/>
  </si>
  <si>
    <t>AJ429303</t>
    <phoneticPr fontId="2" type="noConversion"/>
  </si>
  <si>
    <t>Theaceae</t>
  </si>
  <si>
    <t>Camellia</t>
  </si>
  <si>
    <t>Camellia albogigas</t>
    <phoneticPr fontId="2" type="noConversion"/>
  </si>
  <si>
    <t>AF380072</t>
    <phoneticPr fontId="2" type="noConversion"/>
  </si>
  <si>
    <t>thomandersiaceae</t>
  </si>
  <si>
    <t>Thomandersia hensii</t>
  </si>
  <si>
    <t>FN773560</t>
    <phoneticPr fontId="2" type="noConversion"/>
  </si>
  <si>
    <t>thurniaceae</t>
  </si>
  <si>
    <t>Thurnia macrocephala</t>
  </si>
  <si>
    <t>Thurnia sphaerocephala</t>
  </si>
  <si>
    <t>BOLD/GenBank</t>
    <phoneticPr fontId="2" type="noConversion"/>
  </si>
  <si>
    <t>AJ419154</t>
  </si>
  <si>
    <t>Thymelaeaceae</t>
  </si>
  <si>
    <t>Aquilaria.sol</t>
  </si>
  <si>
    <t>Arnhemia cryptantha</t>
    <phoneticPr fontId="2" type="noConversion"/>
  </si>
  <si>
    <t>FJ379777</t>
    <phoneticPr fontId="2" type="noConversion"/>
  </si>
  <si>
    <t>ticodendraceae</t>
  </si>
  <si>
    <t>Ticodendron incognitum</t>
    <phoneticPr fontId="2" type="noConversion"/>
  </si>
  <si>
    <t>Ticodendron incognitum</t>
    <phoneticPr fontId="2" type="noConversion"/>
  </si>
  <si>
    <t>AB015463</t>
    <phoneticPr fontId="2" type="noConversion"/>
  </si>
  <si>
    <t>Tofieldiaceae</t>
  </si>
  <si>
    <t>Pleea</t>
  </si>
  <si>
    <t>Rhopalocarpus sp.</t>
  </si>
  <si>
    <t>BOLD/GenBank</t>
    <phoneticPr fontId="2" type="noConversion"/>
  </si>
  <si>
    <t>AJ233071</t>
  </si>
  <si>
    <t>sphenocleaceae</t>
  </si>
  <si>
    <t>Sphenoclea zeylanica</t>
  </si>
  <si>
    <t>AJ429360</t>
    <phoneticPr fontId="2" type="noConversion"/>
  </si>
  <si>
    <t>Stachyuraceae</t>
  </si>
  <si>
    <t>Stachyurus</t>
  </si>
  <si>
    <t>Stachyurus chinensis</t>
    <phoneticPr fontId="2" type="noConversion"/>
  </si>
  <si>
    <t>AM396501</t>
    <phoneticPr fontId="2" type="noConversion"/>
  </si>
  <si>
    <t>Staphyleaceae</t>
  </si>
  <si>
    <t>Staphylea</t>
  </si>
  <si>
    <t>Staphylea colchica</t>
    <phoneticPr fontId="2" type="noConversion"/>
  </si>
  <si>
    <t>DQ443458</t>
    <phoneticPr fontId="2" type="noConversion"/>
  </si>
  <si>
    <t>stegnospermataceae</t>
  </si>
  <si>
    <t>Stegnosperma halimifolium</t>
  </si>
  <si>
    <t>Stegnosperma cubense</t>
    <phoneticPr fontId="2" type="noConversion"/>
  </si>
  <si>
    <t>JQ588610</t>
    <phoneticPr fontId="2" type="noConversion"/>
  </si>
  <si>
    <t>Stemonaceae</t>
  </si>
  <si>
    <t>Stemona</t>
  </si>
  <si>
    <t>Stemona aphylla</t>
    <phoneticPr fontId="2" type="noConversion"/>
  </si>
  <si>
    <t>AB373224</t>
    <phoneticPr fontId="2" type="noConversion"/>
  </si>
  <si>
    <t>Stemonuraceae</t>
  </si>
  <si>
    <t>Irvingbaile</t>
  </si>
  <si>
    <t>Gomphandra javanica</t>
    <phoneticPr fontId="2" type="noConversion"/>
  </si>
  <si>
    <t>GQ983651</t>
    <phoneticPr fontId="2" type="noConversion"/>
  </si>
  <si>
    <t>Stilbaceae</t>
  </si>
  <si>
    <t>Euthystachys</t>
  </si>
  <si>
    <t>Euthystachys abbreviata</t>
    <phoneticPr fontId="2" type="noConversion"/>
  </si>
  <si>
    <t>HQ384526</t>
    <phoneticPr fontId="2" type="noConversion"/>
  </si>
  <si>
    <t>Strasburgeriaceae</t>
  </si>
  <si>
    <t>Ixerba</t>
  </si>
  <si>
    <t>Ixerba brexioides</t>
    <phoneticPr fontId="2" type="noConversion"/>
  </si>
  <si>
    <t>HQ680698</t>
    <phoneticPr fontId="2" type="noConversion"/>
  </si>
  <si>
    <t>Strelitziaceae</t>
  </si>
  <si>
    <t>Phenakospermum</t>
  </si>
  <si>
    <t>Phenakospermum guyannense</t>
    <phoneticPr fontId="2" type="noConversion"/>
  </si>
  <si>
    <t>AF478911</t>
    <phoneticPr fontId="2" type="noConversion"/>
  </si>
  <si>
    <t>Stylidiaceae</t>
  </si>
  <si>
    <t>Donatia</t>
  </si>
  <si>
    <t>NA</t>
    <phoneticPr fontId="2" type="noConversion"/>
  </si>
  <si>
    <t>Donatia fascicularis</t>
    <phoneticPr fontId="2" type="noConversion"/>
  </si>
  <si>
    <t>AJ429384</t>
    <phoneticPr fontId="2" type="noConversion"/>
  </si>
  <si>
    <t>Styracaceae</t>
  </si>
  <si>
    <t>HalesiaJ</t>
  </si>
  <si>
    <t>Halesia carolina</t>
    <phoneticPr fontId="2" type="noConversion"/>
  </si>
  <si>
    <t>DQ924097</t>
    <phoneticPr fontId="2" type="noConversion"/>
  </si>
  <si>
    <t>Surianaceae</t>
  </si>
  <si>
    <t>Stylobasium</t>
  </si>
  <si>
    <t>Stylobasium spathulatum</t>
    <phoneticPr fontId="2" type="noConversion"/>
  </si>
  <si>
    <t>EU604032</t>
    <phoneticPr fontId="2" type="noConversion"/>
  </si>
  <si>
    <t>Symplocaceae</t>
  </si>
  <si>
    <t>SymplocoK</t>
  </si>
  <si>
    <t>Symplocos adenophylla</t>
    <phoneticPr fontId="2" type="noConversion"/>
  </si>
  <si>
    <t>AY336364</t>
    <phoneticPr fontId="2" type="noConversion"/>
  </si>
  <si>
    <t>talinaceae</t>
  </si>
  <si>
    <t>JQ218244</t>
    <phoneticPr fontId="2" type="noConversion"/>
  </si>
  <si>
    <t>Saururaceae</t>
  </si>
  <si>
    <t>HOUTTUYNI</t>
  </si>
  <si>
    <t>Houttiuynia cordata</t>
    <phoneticPr fontId="2" type="noConversion"/>
  </si>
  <si>
    <t>AF543737</t>
    <phoneticPr fontId="2" type="noConversion"/>
  </si>
  <si>
    <t>Saxifragaceae</t>
  </si>
  <si>
    <t>HEUCHERA</t>
  </si>
  <si>
    <t>Heuchera hirsutissima</t>
    <phoneticPr fontId="2" type="noConversion"/>
  </si>
  <si>
    <t>L34125</t>
    <phoneticPr fontId="2" type="noConversion"/>
  </si>
  <si>
    <t>scheuchzeriaceae</t>
  </si>
  <si>
    <t>Scheuchzeria palustris</t>
  </si>
  <si>
    <t>GQ452338</t>
    <phoneticPr fontId="2" type="noConversion"/>
  </si>
  <si>
    <t>Schisandraceae</t>
  </si>
  <si>
    <t>ILLICIUM2_H</t>
  </si>
  <si>
    <t>Illicium floridanum</t>
    <phoneticPr fontId="2" type="noConversion"/>
  </si>
  <si>
    <t>DQ185524</t>
    <phoneticPr fontId="2" type="noConversion"/>
  </si>
  <si>
    <t>schlegeliaceae</t>
  </si>
  <si>
    <t>Schlegelia parviflora</t>
  </si>
  <si>
    <t>AJ429345</t>
    <phoneticPr fontId="2" type="noConversion"/>
  </si>
  <si>
    <t>Schoepfiaceae</t>
  </si>
  <si>
    <t>SCHOEPFIA</t>
  </si>
  <si>
    <t>Schoepfia chinensis</t>
    <phoneticPr fontId="2" type="noConversion"/>
  </si>
  <si>
    <t>HQ415320</t>
    <phoneticPr fontId="2" type="noConversion"/>
  </si>
  <si>
    <t>sciadopityaceae</t>
  </si>
  <si>
    <t>Sciadopitys verticillata</t>
  </si>
  <si>
    <t>AB645779</t>
    <phoneticPr fontId="2" type="noConversion"/>
  </si>
  <si>
    <t>Scrophulariaceae</t>
  </si>
  <si>
    <t>BuddlejaJ</t>
  </si>
  <si>
    <t>Buddleja alternifolia</t>
    <phoneticPr fontId="2" type="noConversion"/>
  </si>
  <si>
    <t>AF531772</t>
    <phoneticPr fontId="2" type="noConversion"/>
  </si>
  <si>
    <t>Setchellanthaceae</t>
  </si>
  <si>
    <t>Setchellanth</t>
  </si>
  <si>
    <t>Simaroubaceae</t>
  </si>
  <si>
    <t>Ailanthus</t>
  </si>
  <si>
    <t>Ailanthus altissima</t>
    <phoneticPr fontId="2" type="noConversion"/>
  </si>
  <si>
    <t>FM179922</t>
    <phoneticPr fontId="2" type="noConversion"/>
  </si>
  <si>
    <t>Simmondsiaceae</t>
  </si>
  <si>
    <t>SIMMONDSIA</t>
  </si>
  <si>
    <t>Simmondsia chinensis</t>
    <phoneticPr fontId="2" type="noConversion"/>
  </si>
  <si>
    <t>AY042657</t>
    <phoneticPr fontId="2" type="noConversion"/>
  </si>
  <si>
    <t>siparunaceae</t>
  </si>
  <si>
    <t>Siparuna brasiliensis</t>
  </si>
  <si>
    <t>DQ401375</t>
    <phoneticPr fontId="2" type="noConversion"/>
  </si>
  <si>
    <t>sladeniaceae</t>
  </si>
  <si>
    <t>Sladenia celastrifolia</t>
    <phoneticPr fontId="2" type="noConversion"/>
  </si>
  <si>
    <t>Sladenia celastrifolia</t>
    <phoneticPr fontId="2" type="noConversion"/>
  </si>
  <si>
    <t>AJ429297</t>
    <phoneticPr fontId="2" type="noConversion"/>
  </si>
  <si>
    <t>Smilacaceae</t>
  </si>
  <si>
    <t>Smilax</t>
  </si>
  <si>
    <t>Smilax canariensis</t>
    <phoneticPr fontId="2" type="noConversion"/>
  </si>
  <si>
    <t>GU945043</t>
    <phoneticPr fontId="2" type="noConversion"/>
  </si>
  <si>
    <t>Solanaceae</t>
  </si>
  <si>
    <t>Duckeoden</t>
  </si>
  <si>
    <t>Calibrachoa parviflora</t>
    <phoneticPr fontId="2" type="noConversion"/>
  </si>
  <si>
    <t>EF438982</t>
    <phoneticPr fontId="2" type="noConversion"/>
  </si>
  <si>
    <t>sphaerosepalaceae</t>
  </si>
  <si>
    <t>Dialyceras coriaceum</t>
  </si>
  <si>
    <t>Bruguiera cylindrica</t>
    <phoneticPr fontId="2" type="noConversion"/>
  </si>
  <si>
    <t>AF329464</t>
    <phoneticPr fontId="2" type="noConversion"/>
  </si>
  <si>
    <t>Roridulaceae</t>
  </si>
  <si>
    <t>Roridula</t>
  </si>
  <si>
    <t>Roridula gorgonias</t>
    <phoneticPr fontId="2" type="noConversion"/>
  </si>
  <si>
    <t>AJ429294</t>
    <phoneticPr fontId="2" type="noConversion"/>
  </si>
  <si>
    <t>Rosaceae</t>
  </si>
  <si>
    <t>Kerria</t>
  </si>
  <si>
    <t>Kerria japonica</t>
    <phoneticPr fontId="2" type="noConversion"/>
  </si>
  <si>
    <t>AB073686</t>
    <phoneticPr fontId="2" type="noConversion"/>
  </si>
  <si>
    <t>Rousseaceae</t>
  </si>
  <si>
    <t>Roussea</t>
  </si>
  <si>
    <t>Roussea simplex</t>
    <phoneticPr fontId="2" type="noConversion"/>
  </si>
  <si>
    <t>AJ429389</t>
    <phoneticPr fontId="2" type="noConversion"/>
  </si>
  <si>
    <t>Rubiaceae</t>
  </si>
  <si>
    <t>Cephalanthus</t>
  </si>
  <si>
    <t>Cephalanthus occidentalis</t>
    <phoneticPr fontId="2" type="noConversion"/>
  </si>
  <si>
    <t>AY538377</t>
    <phoneticPr fontId="2" type="noConversion"/>
  </si>
  <si>
    <t>ruppiaceae</t>
  </si>
  <si>
    <t>Ruppia cirrhosa</t>
  </si>
  <si>
    <t>AB728682</t>
    <phoneticPr fontId="2" type="noConversion"/>
  </si>
  <si>
    <t>Rutaceae</t>
  </si>
  <si>
    <t>Citrus</t>
  </si>
  <si>
    <t>Citrus aurantium</t>
    <phoneticPr fontId="2" type="noConversion"/>
  </si>
  <si>
    <t>GQ248099</t>
    <phoneticPr fontId="2" type="noConversion"/>
  </si>
  <si>
    <t>Sabiaceae</t>
  </si>
  <si>
    <t>Meliosma</t>
  </si>
  <si>
    <t>Meliosma cuneifolia</t>
    <phoneticPr fontId="2" type="noConversion"/>
  </si>
  <si>
    <t>AM396513</t>
    <phoneticPr fontId="2" type="noConversion"/>
  </si>
  <si>
    <t>Salicaceae</t>
  </si>
  <si>
    <t>Abatia.sol</t>
  </si>
  <si>
    <t>Abatia parviflora</t>
    <phoneticPr fontId="2" type="noConversion"/>
  </si>
  <si>
    <t>EF135498</t>
    <phoneticPr fontId="2" type="noConversion"/>
  </si>
  <si>
    <t>salvadoraceae</t>
  </si>
  <si>
    <t>Salvadora persica</t>
  </si>
  <si>
    <t>Salvadora persica</t>
    <phoneticPr fontId="2" type="noConversion"/>
  </si>
  <si>
    <t>OM0824</t>
    <phoneticPr fontId="2" type="noConversion"/>
  </si>
  <si>
    <t>Santalaceae</t>
  </si>
  <si>
    <t>EUBRACHION</t>
  </si>
  <si>
    <t>NA</t>
    <phoneticPr fontId="2" type="noConversion"/>
  </si>
  <si>
    <t>Eubrachion ambiguum</t>
    <phoneticPr fontId="2" type="noConversion"/>
  </si>
  <si>
    <t>EF464498</t>
    <phoneticPr fontId="2" type="noConversion"/>
  </si>
  <si>
    <t>Sapindaceae</t>
  </si>
  <si>
    <t>Acer_rubra</t>
  </si>
  <si>
    <t>Acer saccharum</t>
    <phoneticPr fontId="2" type="noConversion"/>
  </si>
  <si>
    <t>EU749291</t>
    <phoneticPr fontId="2" type="noConversion"/>
  </si>
  <si>
    <t>Sapotaceae</t>
  </si>
  <si>
    <t>ManilkaraJ</t>
  </si>
  <si>
    <t>Manilkara bidentata</t>
    <phoneticPr fontId="2" type="noConversion"/>
  </si>
  <si>
    <t>HM446708</t>
    <phoneticPr fontId="2" type="noConversion"/>
  </si>
  <si>
    <t>sarcobataceae</t>
  </si>
  <si>
    <t>Sarcobatus vermiculatus</t>
  </si>
  <si>
    <t>AY042652</t>
    <phoneticPr fontId="2" type="noConversion"/>
  </si>
  <si>
    <t>Sarcolaenaceae</t>
  </si>
  <si>
    <t>Sarcolaena</t>
  </si>
  <si>
    <t>Sarraceniaceae</t>
  </si>
  <si>
    <t>Sarracenia</t>
  </si>
  <si>
    <t>Sarracenia oreophila</t>
    <phoneticPr fontId="2" type="noConversion"/>
  </si>
  <si>
    <t>DQ855848</t>
    <phoneticPr fontId="2" type="noConversion"/>
  </si>
  <si>
    <t>posidoniaceae</t>
  </si>
  <si>
    <t>Posidonia australis</t>
  </si>
  <si>
    <t>Posidonia kirkmanii</t>
    <phoneticPr fontId="2" type="noConversion"/>
  </si>
  <si>
    <t>GQ927728</t>
    <phoneticPr fontId="2" type="noConversion"/>
  </si>
  <si>
    <t>potamogetonaceae</t>
  </si>
  <si>
    <t>Potamogeton alpinus</t>
  </si>
  <si>
    <t>Potamogeton alpinus</t>
    <phoneticPr fontId="2" type="noConversion"/>
  </si>
  <si>
    <t>JN966451</t>
    <phoneticPr fontId="2" type="noConversion"/>
  </si>
  <si>
    <t>Primulaceae</t>
  </si>
  <si>
    <t>Anagallis</t>
  </si>
  <si>
    <t>Anagallis sp.</t>
    <phoneticPr fontId="2" type="noConversion"/>
  </si>
  <si>
    <t>JN114736</t>
    <phoneticPr fontId="2" type="noConversion"/>
  </si>
  <si>
    <t>Proteaceae</t>
  </si>
  <si>
    <t>ROUPALA</t>
  </si>
  <si>
    <t>Roupala montana</t>
    <phoneticPr fontId="2" type="noConversion"/>
  </si>
  <si>
    <t>JQ588880</t>
    <phoneticPr fontId="2" type="noConversion"/>
  </si>
  <si>
    <t>Putranjivaceae</t>
  </si>
  <si>
    <t>Drypetes</t>
  </si>
  <si>
    <t>Drypetes alba</t>
    <phoneticPr fontId="2" type="noConversion"/>
  </si>
  <si>
    <t>KJ012573</t>
    <phoneticPr fontId="2" type="noConversion"/>
  </si>
  <si>
    <t>quillajaceae</t>
  </si>
  <si>
    <t>Quillaja saponaria</t>
  </si>
  <si>
    <t>AY386843</t>
    <phoneticPr fontId="2" type="noConversion"/>
  </si>
  <si>
    <t>rafflesiaceae</t>
  </si>
  <si>
    <t>Rhizanthes infanticida</t>
    <phoneticPr fontId="2" type="noConversion"/>
  </si>
  <si>
    <t>L24048</t>
    <phoneticPr fontId="2" type="noConversion"/>
  </si>
  <si>
    <t>Ranunculaceae</t>
  </si>
  <si>
    <t>COPTIS_H</t>
  </si>
  <si>
    <t>Coptis chinensis</t>
    <phoneticPr fontId="2" type="noConversion"/>
  </si>
  <si>
    <t>DQ478614</t>
    <phoneticPr fontId="2" type="noConversion"/>
  </si>
  <si>
    <t>rapateaceae</t>
  </si>
  <si>
    <t>Cephalostemon flavus</t>
  </si>
  <si>
    <t>Eipdryos allenii</t>
    <phoneticPr fontId="2" type="noConversion"/>
  </si>
  <si>
    <t>AF162225</t>
    <phoneticPr fontId="2" type="noConversion"/>
  </si>
  <si>
    <t>Resedaceae</t>
  </si>
  <si>
    <t>Reseda</t>
  </si>
  <si>
    <t>Reseda alba</t>
    <phoneticPr fontId="2" type="noConversion"/>
  </si>
  <si>
    <t>GQ891208</t>
    <phoneticPr fontId="2" type="noConversion"/>
  </si>
  <si>
    <t>Restionaceae</t>
  </si>
  <si>
    <t>Restio</t>
  </si>
  <si>
    <t>Restio bifidus</t>
    <phoneticPr fontId="2" type="noConversion"/>
  </si>
  <si>
    <t>AY881539</t>
    <phoneticPr fontId="2" type="noConversion"/>
  </si>
  <si>
    <t>Rhabdodendraceae</t>
  </si>
  <si>
    <t>Rhabdodendron</t>
  </si>
  <si>
    <t>Rhabdodendron macrophyllum</t>
    <phoneticPr fontId="2" type="noConversion"/>
  </si>
  <si>
    <t>AY042642</t>
    <phoneticPr fontId="2" type="noConversion"/>
  </si>
  <si>
    <t>Rhamnaceae</t>
  </si>
  <si>
    <t>Ceanothus</t>
  </si>
  <si>
    <t>Ceanothus americanus</t>
    <phoneticPr fontId="2" type="noConversion"/>
  </si>
  <si>
    <t>AF049797</t>
    <phoneticPr fontId="2" type="noConversion"/>
  </si>
  <si>
    <t>rhipogonaceae</t>
  </si>
  <si>
    <t>Rhipogonum elseyanum</t>
  </si>
  <si>
    <t>JN417372</t>
    <phoneticPr fontId="2" type="noConversion"/>
  </si>
  <si>
    <t>Rhizophoraceae</t>
  </si>
  <si>
    <t>Bruguiera</t>
  </si>
  <si>
    <t>AB455830</t>
    <phoneticPr fontId="2" type="noConversion"/>
  </si>
  <si>
    <t>Piperaceae</t>
  </si>
  <si>
    <t>PEPEROMIA_Oz</t>
  </si>
  <si>
    <t>Peperomia andina</t>
    <phoneticPr fontId="2" type="noConversion"/>
  </si>
  <si>
    <t>HQ331483</t>
    <phoneticPr fontId="2" type="noConversion"/>
  </si>
  <si>
    <t>Pittosporaceae</t>
  </si>
  <si>
    <t>PITTOSPOR</t>
  </si>
  <si>
    <t>Pittosporum pentandrum</t>
    <phoneticPr fontId="2" type="noConversion"/>
  </si>
  <si>
    <t>GU135058</t>
    <phoneticPr fontId="2" type="noConversion"/>
  </si>
  <si>
    <t>Plantaginaceae</t>
  </si>
  <si>
    <t>Antirrhinum</t>
  </si>
  <si>
    <t>Antirrhinum majus majus</t>
    <phoneticPr fontId="2" type="noConversion"/>
  </si>
  <si>
    <t>HE967342</t>
    <phoneticPr fontId="2" type="noConversion"/>
  </si>
  <si>
    <t>Platanaceae</t>
  </si>
  <si>
    <t>Platanus</t>
  </si>
  <si>
    <t>Platanus occidentalis</t>
    <phoneticPr fontId="2" type="noConversion"/>
  </si>
  <si>
    <t>EU642711</t>
    <phoneticPr fontId="2" type="noConversion"/>
  </si>
  <si>
    <t>plocospermataceae</t>
  </si>
  <si>
    <t>Plocosperma buxifolium</t>
  </si>
  <si>
    <t>Z70192</t>
    <phoneticPr fontId="2" type="noConversion"/>
  </si>
  <si>
    <t>Plumbaginaceae</t>
  </si>
  <si>
    <t>Limonium.sol</t>
  </si>
  <si>
    <t>Limonium sinense</t>
    <phoneticPr fontId="2" type="noConversion"/>
  </si>
  <si>
    <t>JQ946307</t>
    <phoneticPr fontId="2" type="noConversion"/>
  </si>
  <si>
    <t>Poaceae</t>
  </si>
  <si>
    <t>ZeaSol</t>
  </si>
  <si>
    <t>Zea mays</t>
    <phoneticPr fontId="2" type="noConversion"/>
  </si>
  <si>
    <t>GBVX1793-13.matK</t>
  </si>
  <si>
    <t>Podocarpaceae</t>
  </si>
  <si>
    <t>PodocarpusCH</t>
  </si>
  <si>
    <t>Podocarpus trinitensis</t>
    <phoneticPr fontId="2" type="noConversion"/>
  </si>
  <si>
    <t>HM593783</t>
    <phoneticPr fontId="2" type="noConversion"/>
  </si>
  <si>
    <t>Podostemaceae</t>
  </si>
  <si>
    <t>Marathrum</t>
  </si>
  <si>
    <t>Apinagia riedelii</t>
    <phoneticPr fontId="2" type="noConversion"/>
  </si>
  <si>
    <t>HQ331544</t>
    <phoneticPr fontId="2" type="noConversion"/>
  </si>
  <si>
    <t>Polemoniaceae</t>
  </si>
  <si>
    <t>CobaeaJ</t>
  </si>
  <si>
    <t>Cobaea penduliflora</t>
    <phoneticPr fontId="2" type="noConversion"/>
  </si>
  <si>
    <t>EU628511</t>
    <phoneticPr fontId="2" type="noConversion"/>
  </si>
  <si>
    <t>Polygalaceae</t>
  </si>
  <si>
    <t>Polygala</t>
  </si>
  <si>
    <t>Polygala longicaulis</t>
    <phoneticPr fontId="2" type="noConversion"/>
  </si>
  <si>
    <t>JQ589706</t>
    <phoneticPr fontId="2" type="noConversion"/>
  </si>
  <si>
    <t>Polygonaceae</t>
  </si>
  <si>
    <t>Cocoloba</t>
  </si>
  <si>
    <t>Bistorta plumosa</t>
    <phoneticPr fontId="2" type="noConversion"/>
  </si>
  <si>
    <t>KC474181</t>
    <phoneticPr fontId="2" type="noConversion"/>
  </si>
  <si>
    <t>Pontederiaceae</t>
  </si>
  <si>
    <t>Pontederia</t>
  </si>
  <si>
    <t>Pontederia cordata</t>
    <phoneticPr fontId="2" type="noConversion"/>
  </si>
  <si>
    <t>AF434872</t>
    <phoneticPr fontId="2" type="noConversion"/>
  </si>
  <si>
    <t>Portulacaceae</t>
  </si>
  <si>
    <t>Portulaca</t>
  </si>
  <si>
    <t>Portulaca bicolor</t>
    <phoneticPr fontId="2" type="noConversion"/>
  </si>
  <si>
    <t>Eurya chinensis</t>
    <phoneticPr fontId="2" type="noConversion"/>
  </si>
  <si>
    <t>HQ415300</t>
    <phoneticPr fontId="2" type="noConversion"/>
  </si>
  <si>
    <t>Penthoraceae</t>
  </si>
  <si>
    <t>PENTHORUM</t>
  </si>
  <si>
    <t>Penthorum sedoides</t>
    <phoneticPr fontId="2" type="noConversion"/>
  </si>
  <si>
    <t>AF274628</t>
    <phoneticPr fontId="2" type="noConversion"/>
  </si>
  <si>
    <t>peridiscaceae</t>
  </si>
  <si>
    <t>Peridiscus lucidus</t>
  </si>
  <si>
    <t>DQ411570</t>
    <phoneticPr fontId="2" type="noConversion"/>
  </si>
  <si>
    <t>petermanniaceae</t>
  </si>
  <si>
    <t>Petermannia cirrosa</t>
  </si>
  <si>
    <t>JQ435572</t>
    <phoneticPr fontId="2" type="noConversion"/>
  </si>
  <si>
    <t>Petrosaviaceae</t>
  </si>
  <si>
    <t>Japonolirion</t>
  </si>
  <si>
    <t>Japonolirion osense</t>
    <phoneticPr fontId="2" type="noConversion"/>
  </si>
  <si>
    <t>AB040161</t>
    <phoneticPr fontId="2" type="noConversion"/>
  </si>
  <si>
    <t>Phellinaceae</t>
  </si>
  <si>
    <t>Phelline</t>
  </si>
  <si>
    <t>Phelline lucida</t>
    <phoneticPr fontId="2" type="noConversion"/>
  </si>
  <si>
    <t>AJ429388</t>
    <phoneticPr fontId="2" type="noConversion"/>
  </si>
  <si>
    <t>Philesiaceae</t>
  </si>
  <si>
    <t>Behnia.sol</t>
  </si>
  <si>
    <t>Behnia reticulata</t>
    <phoneticPr fontId="2" type="noConversion"/>
  </si>
  <si>
    <t>HM640618</t>
    <phoneticPr fontId="2" type="noConversion"/>
  </si>
  <si>
    <t>Philydraceae</t>
  </si>
  <si>
    <t>Helmholtzia2</t>
  </si>
  <si>
    <t>Helmholtzia glaberrima</t>
    <phoneticPr fontId="2" type="noConversion"/>
  </si>
  <si>
    <t>EU499296</t>
    <phoneticPr fontId="2" type="noConversion"/>
  </si>
  <si>
    <t>phrymaceae</t>
  </si>
  <si>
    <t>Phryma leptostachya</t>
  </si>
  <si>
    <t>AJ429341</t>
    <phoneticPr fontId="2" type="noConversion"/>
  </si>
  <si>
    <t>phyllanthaceae</t>
  </si>
  <si>
    <t>Actephila lindleyi</t>
  </si>
  <si>
    <t>Amaoa strobilacea</t>
    <phoneticPr fontId="2" type="noConversion"/>
  </si>
  <si>
    <t>AY830258</t>
    <phoneticPr fontId="2" type="noConversion"/>
  </si>
  <si>
    <t>Phyllonomaceae</t>
  </si>
  <si>
    <t>Phyllonoma</t>
  </si>
  <si>
    <t>Phyllonoma ruscifolia</t>
    <phoneticPr fontId="2" type="noConversion"/>
  </si>
  <si>
    <t>AJ429377</t>
    <phoneticPr fontId="2" type="noConversion"/>
  </si>
  <si>
    <t>physenaceae</t>
  </si>
  <si>
    <t>Physena sp.</t>
  </si>
  <si>
    <t>Physena madagascarensis</t>
  </si>
  <si>
    <t>HQ843260</t>
  </si>
  <si>
    <t>Phytolaccaceae</t>
  </si>
  <si>
    <t>Ercilla</t>
    <phoneticPr fontId="2" type="noConversion"/>
  </si>
  <si>
    <t>NA</t>
    <phoneticPr fontId="2" type="noConversion"/>
  </si>
  <si>
    <t>Ercilla volubilis</t>
    <phoneticPr fontId="2" type="noConversion"/>
  </si>
  <si>
    <t>AY042583</t>
    <phoneticPr fontId="2" type="noConversion"/>
  </si>
  <si>
    <t>Ercilla</t>
  </si>
  <si>
    <t>picramniaceae</t>
  </si>
  <si>
    <t>Picramnia polyantha</t>
  </si>
  <si>
    <t>Picramnia pentandra</t>
  </si>
  <si>
    <t>AJ235559</t>
  </si>
  <si>
    <t>Picrodendraceae</t>
  </si>
  <si>
    <t>Androstachys</t>
  </si>
  <si>
    <t>Androstachys johnsonii</t>
    <phoneticPr fontId="2" type="noConversion"/>
  </si>
  <si>
    <t>OM3354</t>
    <phoneticPr fontId="2" type="noConversion"/>
  </si>
  <si>
    <t>Pinaceae</t>
  </si>
  <si>
    <t>Pinus_ellCH</t>
  </si>
  <si>
    <t>Pinus albicaulis</t>
    <phoneticPr fontId="2" type="noConversion"/>
  </si>
  <si>
    <t>AY042621</t>
    <phoneticPr fontId="2" type="noConversion"/>
  </si>
  <si>
    <t>Orchidaceae</t>
  </si>
  <si>
    <t>CypripediumH</t>
  </si>
  <si>
    <t>Cypripedium calceolus</t>
    <phoneticPr fontId="2" type="noConversion"/>
  </si>
  <si>
    <t>HM640667</t>
    <phoneticPr fontId="2" type="noConversion"/>
  </si>
  <si>
    <t>Orobanchaceae</t>
  </si>
  <si>
    <t>PEDICULAR_DN</t>
  </si>
  <si>
    <t>Pedicularis resupinata</t>
    <phoneticPr fontId="2" type="noConversion"/>
  </si>
  <si>
    <t>AB280527</t>
    <phoneticPr fontId="2" type="noConversion"/>
  </si>
  <si>
    <t>Oxalidaceae</t>
  </si>
  <si>
    <t>Oxalis</t>
  </si>
  <si>
    <t>Oxalis articulata</t>
    <phoneticPr fontId="2" type="noConversion"/>
  </si>
  <si>
    <t>HM851016</t>
    <phoneticPr fontId="2" type="noConversion"/>
  </si>
  <si>
    <t>Paeoniaceae</t>
  </si>
  <si>
    <t>Paeonia</t>
  </si>
  <si>
    <t>Paeonia anomala</t>
    <phoneticPr fontId="2" type="noConversion"/>
  </si>
  <si>
    <t>AF033594</t>
    <phoneticPr fontId="2" type="noConversion"/>
  </si>
  <si>
    <t>pandaceae</t>
  </si>
  <si>
    <t>Galearia maingayi</t>
  </si>
  <si>
    <t>JX661943</t>
    <phoneticPr fontId="2" type="noConversion"/>
  </si>
  <si>
    <t>Pandanaceae</t>
  </si>
  <si>
    <t>Freycinetia</t>
  </si>
  <si>
    <t>Freycinetia formosana</t>
    <phoneticPr fontId="2" type="noConversion"/>
  </si>
  <si>
    <t>AB040209</t>
    <phoneticPr fontId="2" type="noConversion"/>
  </si>
  <si>
    <t>Papaveraceae</t>
  </si>
  <si>
    <t>DICENTRA_H</t>
  </si>
  <si>
    <t>NA</t>
    <phoneticPr fontId="2" type="noConversion"/>
  </si>
  <si>
    <t>Dicentra canadensis</t>
    <phoneticPr fontId="2" type="noConversion"/>
  </si>
  <si>
    <t>AP447</t>
    <phoneticPr fontId="2" type="noConversion"/>
  </si>
  <si>
    <t>paracryphiaceae</t>
  </si>
  <si>
    <t>Paracryphia alticola</t>
  </si>
  <si>
    <t>AJ429367</t>
    <phoneticPr fontId="2" type="noConversion"/>
  </si>
  <si>
    <t>Passifloraceae</t>
  </si>
  <si>
    <t>Malesherbia</t>
  </si>
  <si>
    <t>Malesherbia linearifolia</t>
    <phoneticPr fontId="2" type="noConversion"/>
  </si>
  <si>
    <t>EF135562</t>
    <phoneticPr fontId="2" type="noConversion"/>
  </si>
  <si>
    <t>Paulowniaceae</t>
  </si>
  <si>
    <t>Paulownia</t>
  </si>
  <si>
    <t>Paulownia tomentosa</t>
    <phoneticPr fontId="2" type="noConversion"/>
  </si>
  <si>
    <t>AJ429339</t>
    <phoneticPr fontId="2" type="noConversion"/>
  </si>
  <si>
    <t>Pedaliaceae</t>
  </si>
  <si>
    <t>Sesamum</t>
  </si>
  <si>
    <t>Sesamum indicum</t>
    <phoneticPr fontId="2" type="noConversion"/>
  </si>
  <si>
    <t>AJ429340</t>
    <phoneticPr fontId="2" type="noConversion"/>
  </si>
  <si>
    <t>penaeaceae</t>
  </si>
  <si>
    <t>Brachysiphon acutus</t>
  </si>
  <si>
    <t>AY151574</t>
    <phoneticPr fontId="2" type="noConversion"/>
  </si>
  <si>
    <t>pennantiaceae</t>
  </si>
  <si>
    <t>Pennantia corymbosa</t>
  </si>
  <si>
    <t>AY188404</t>
    <phoneticPr fontId="2" type="noConversion"/>
  </si>
  <si>
    <t>pentadiplandraceae</t>
  </si>
  <si>
    <t>Pentadiplandra brazzeana</t>
  </si>
  <si>
    <t>AY483239</t>
    <phoneticPr fontId="2" type="noConversion"/>
  </si>
  <si>
    <t>pentaphragmataceae</t>
  </si>
  <si>
    <t>Pentaphragma ellipticum</t>
  </si>
  <si>
    <t>AJ429387</t>
    <phoneticPr fontId="2" type="noConversion"/>
  </si>
  <si>
    <t>Pentaphylacaceae</t>
  </si>
  <si>
    <t>Eurya</t>
  </si>
  <si>
    <t>Heteropyxis natalensis</t>
    <phoneticPr fontId="2" type="noConversion"/>
  </si>
  <si>
    <t>JF270818</t>
    <phoneticPr fontId="2" type="noConversion"/>
  </si>
  <si>
    <t>nartheciaceae</t>
  </si>
  <si>
    <t>Narthecium asiaticum</t>
  </si>
  <si>
    <t>AB040162</t>
    <phoneticPr fontId="2" type="noConversion"/>
  </si>
  <si>
    <t>Nelumbonaceae</t>
  </si>
  <si>
    <t>NELUMBO_Hm</t>
  </si>
  <si>
    <t>Nelumbo nucifera</t>
    <phoneticPr fontId="2" type="noConversion"/>
  </si>
  <si>
    <t>JN407156</t>
    <phoneticPr fontId="2" type="noConversion"/>
  </si>
  <si>
    <t>Nepenthaceae</t>
  </si>
  <si>
    <t>Nepenthes</t>
  </si>
  <si>
    <t>Nepenthes ventricosa</t>
    <phoneticPr fontId="2" type="noConversion"/>
  </si>
  <si>
    <t>AF204833</t>
    <phoneticPr fontId="2" type="noConversion"/>
  </si>
  <si>
    <t>NA</t>
    <phoneticPr fontId="2" type="noConversion"/>
  </si>
  <si>
    <t>Neuradaceae</t>
  </si>
  <si>
    <t>Neurada</t>
  </si>
  <si>
    <t>nitrariaceae</t>
  </si>
  <si>
    <t>Nitaria praevisa</t>
  </si>
  <si>
    <t>Nitraria retusa</t>
    <phoneticPr fontId="2" type="noConversion"/>
  </si>
  <si>
    <t>EU002185</t>
    <phoneticPr fontId="2" type="noConversion"/>
  </si>
  <si>
    <t>nothofagaceae</t>
  </si>
  <si>
    <t>Nothofagus alessandri</t>
  </si>
  <si>
    <t>Nothofagus antarctica</t>
    <phoneticPr fontId="2" type="noConversion"/>
  </si>
  <si>
    <t>AY263924</t>
    <phoneticPr fontId="2" type="noConversion"/>
  </si>
  <si>
    <t>Nyctaginaceae</t>
  </si>
  <si>
    <t>Mirablis</t>
  </si>
  <si>
    <t>NA</t>
    <phoneticPr fontId="2" type="noConversion"/>
  </si>
  <si>
    <t>Mirabilis jalapa</t>
    <phoneticPr fontId="2" type="noConversion"/>
  </si>
  <si>
    <t>FN868307</t>
    <phoneticPr fontId="2" type="noConversion"/>
  </si>
  <si>
    <t>Nymphaeaceae</t>
  </si>
  <si>
    <t>Nuphar_japC</t>
  </si>
  <si>
    <t>Nuphar advena</t>
    <phoneticPr fontId="2" type="noConversion"/>
  </si>
  <si>
    <t>AY779188</t>
    <phoneticPr fontId="2" type="noConversion"/>
  </si>
  <si>
    <t>Ochnaceae</t>
  </si>
  <si>
    <t>Medusagyne</t>
  </si>
  <si>
    <t>Medusagyne oppositifolia</t>
    <phoneticPr fontId="2" type="noConversion"/>
  </si>
  <si>
    <t>FJ670030</t>
    <phoneticPr fontId="2" type="noConversion"/>
  </si>
  <si>
    <t>olacaceae</t>
  </si>
  <si>
    <t>Dulacia candida</t>
  </si>
  <si>
    <t>NA</t>
    <phoneticPr fontId="2" type="noConversion"/>
  </si>
  <si>
    <t>Dulacia candida</t>
    <phoneticPr fontId="2" type="noConversion"/>
  </si>
  <si>
    <t>DQ790174</t>
    <phoneticPr fontId="2" type="noConversion"/>
  </si>
  <si>
    <t>Oleaceae</t>
  </si>
  <si>
    <t>Jasminum</t>
  </si>
  <si>
    <t>Jasminum dichotomum</t>
    <phoneticPr fontId="2" type="noConversion"/>
  </si>
  <si>
    <t>GU135048</t>
    <phoneticPr fontId="2" type="noConversion"/>
  </si>
  <si>
    <t>Onagraceae</t>
  </si>
  <si>
    <t>Clarkia_Sol</t>
  </si>
  <si>
    <t>Oenothera rosea</t>
    <phoneticPr fontId="2" type="noConversion"/>
  </si>
  <si>
    <t>HM851009</t>
    <phoneticPr fontId="2" type="noConversion"/>
  </si>
  <si>
    <t>Oncothecaceae</t>
  </si>
  <si>
    <t>Oncotheca</t>
  </si>
  <si>
    <t>Oncotheca balansae</t>
    <phoneticPr fontId="2" type="noConversion"/>
  </si>
  <si>
    <t>AJ429320</t>
    <phoneticPr fontId="2" type="noConversion"/>
  </si>
  <si>
    <t>Opiliaceae</t>
  </si>
  <si>
    <t>OpiliaSOL</t>
  </si>
  <si>
    <t>Opilia sp.</t>
    <phoneticPr fontId="2" type="noConversion"/>
  </si>
  <si>
    <t>Metteniusa tessmanniana</t>
  </si>
  <si>
    <t>misodendraceae</t>
  </si>
  <si>
    <t>Misodendrum linearifolium</t>
  </si>
  <si>
    <t>DQ787438</t>
    <phoneticPr fontId="2" type="noConversion"/>
  </si>
  <si>
    <t>mitrastemonaceae</t>
  </si>
  <si>
    <t>Mitrastemon yamamotoi</t>
    <phoneticPr fontId="2" type="noConversion"/>
  </si>
  <si>
    <t>AY739090</t>
    <phoneticPr fontId="2" type="noConversion"/>
  </si>
  <si>
    <t>Molluginaceae</t>
  </si>
  <si>
    <t>Mollugo</t>
  </si>
  <si>
    <t>Mollugo angustifolia</t>
    <phoneticPr fontId="2" type="noConversion"/>
  </si>
  <si>
    <t>FN825702</t>
    <phoneticPr fontId="2" type="noConversion"/>
  </si>
  <si>
    <t>Monimiaceae</t>
  </si>
  <si>
    <t>HedycaryaZ</t>
  </si>
  <si>
    <t>Hedycarya arborea</t>
    <phoneticPr fontId="2" type="noConversion"/>
  </si>
  <si>
    <t>AM396509</t>
    <phoneticPr fontId="2" type="noConversion"/>
  </si>
  <si>
    <t>montiaceae</t>
  </si>
  <si>
    <t>Montia fontana</t>
  </si>
  <si>
    <t>AY764118</t>
    <phoneticPr fontId="2" type="noConversion"/>
  </si>
  <si>
    <t>Montiniaceae</t>
  </si>
  <si>
    <t>Montinia</t>
  </si>
  <si>
    <t>Montinia caryophyllacea</t>
    <phoneticPr fontId="2" type="noConversion"/>
  </si>
  <si>
    <t>AJ429359</t>
    <phoneticPr fontId="2" type="noConversion"/>
  </si>
  <si>
    <t>Moraceae</t>
  </si>
  <si>
    <t>Ficus</t>
  </si>
  <si>
    <t>Ficus arbutilifolia</t>
    <phoneticPr fontId="2" type="noConversion"/>
  </si>
  <si>
    <t>EU214248</t>
    <phoneticPr fontId="2" type="noConversion"/>
  </si>
  <si>
    <t>Moringaceae</t>
  </si>
  <si>
    <t>Moringa</t>
  </si>
  <si>
    <t>Moringa oleifera</t>
    <phoneticPr fontId="2" type="noConversion"/>
  </si>
  <si>
    <t>AY845131</t>
    <phoneticPr fontId="2" type="noConversion"/>
  </si>
  <si>
    <t>NA</t>
    <phoneticPr fontId="2" type="noConversion"/>
  </si>
  <si>
    <t>Muntingiaceae</t>
  </si>
  <si>
    <t>Muntingia</t>
  </si>
  <si>
    <t>NA</t>
    <phoneticPr fontId="2" type="noConversion"/>
  </si>
  <si>
    <t>Muntingia calabura</t>
    <phoneticPr fontId="2" type="noConversion"/>
  </si>
  <si>
    <t>JQ589354</t>
    <phoneticPr fontId="2" type="noConversion"/>
  </si>
  <si>
    <t>Musaceae</t>
  </si>
  <si>
    <t>Ensete_ventH</t>
  </si>
  <si>
    <t>Ensete glaucum</t>
    <phoneticPr fontId="2" type="noConversion"/>
  </si>
  <si>
    <t>GQ374836</t>
    <phoneticPr fontId="2" type="noConversion"/>
  </si>
  <si>
    <t>Myodocarpaceae</t>
  </si>
  <si>
    <t>Delarbrea</t>
  </si>
  <si>
    <t>Delarbrea collina</t>
    <phoneticPr fontId="2" type="noConversion"/>
  </si>
  <si>
    <t>AF271743</t>
    <phoneticPr fontId="2" type="noConversion"/>
  </si>
  <si>
    <t>Myricaceae</t>
  </si>
  <si>
    <t>Myrica</t>
  </si>
  <si>
    <t>Myrica gale</t>
    <phoneticPr fontId="2" type="noConversion"/>
  </si>
  <si>
    <t>JN895719</t>
    <phoneticPr fontId="2" type="noConversion"/>
  </si>
  <si>
    <t>Myristicaceae</t>
  </si>
  <si>
    <t>KNEMA_z</t>
  </si>
  <si>
    <t>Brochoneura acuminata</t>
    <phoneticPr fontId="2" type="noConversion"/>
  </si>
  <si>
    <t>AY220442</t>
    <phoneticPr fontId="2" type="noConversion"/>
  </si>
  <si>
    <t>Myrothamnaceae</t>
  </si>
  <si>
    <t>MYROTHAMNUS_H</t>
  </si>
  <si>
    <t>Myrothamnus flabellifolia</t>
    <phoneticPr fontId="2" type="noConversion"/>
  </si>
  <si>
    <t>AM396507</t>
    <phoneticPr fontId="2" type="noConversion"/>
  </si>
  <si>
    <t>Myrtaceae</t>
  </si>
  <si>
    <t>Heteropyxis</t>
  </si>
  <si>
    <t>GU228443</t>
    <phoneticPr fontId="2" type="noConversion"/>
  </si>
  <si>
    <t>Magnoliaceae</t>
  </si>
  <si>
    <t>LIRIODENDRON</t>
  </si>
  <si>
    <t>Liriodendron tulipifera</t>
    <phoneticPr fontId="2" type="noConversion"/>
  </si>
  <si>
    <t>HE966948</t>
    <phoneticPr fontId="2" type="noConversion"/>
  </si>
  <si>
    <t>Malpighiaceae</t>
  </si>
  <si>
    <t>Dicella</t>
  </si>
  <si>
    <t>NA</t>
    <phoneticPr fontId="2" type="noConversion"/>
  </si>
  <si>
    <t>Acmanthera latifolia</t>
    <phoneticPr fontId="2" type="noConversion"/>
  </si>
  <si>
    <t>AF344524</t>
    <phoneticPr fontId="2" type="noConversion"/>
  </si>
  <si>
    <t>Malvaceae</t>
  </si>
  <si>
    <t>Bombax</t>
  </si>
  <si>
    <t>Bombax ceiba</t>
    <phoneticPr fontId="2" type="noConversion"/>
  </si>
  <si>
    <t>JX571785</t>
    <phoneticPr fontId="2" type="noConversion"/>
  </si>
  <si>
    <t>NA</t>
    <phoneticPr fontId="2" type="noConversion"/>
  </si>
  <si>
    <t>Marantaceae</t>
  </si>
  <si>
    <t>Calathea_loes</t>
    <phoneticPr fontId="2" type="noConversion"/>
  </si>
  <si>
    <t>Calathea loeseneri</t>
    <phoneticPr fontId="2" type="noConversion"/>
  </si>
  <si>
    <t>AY140273</t>
    <phoneticPr fontId="2" type="noConversion"/>
  </si>
  <si>
    <t>Calathea_loes</t>
  </si>
  <si>
    <t>NA</t>
    <phoneticPr fontId="2" type="noConversion"/>
  </si>
  <si>
    <t>Marcgraviaceae</t>
  </si>
  <si>
    <t>Marcgravia</t>
  </si>
  <si>
    <t>Marcgravia jorge</t>
    <phoneticPr fontId="2" type="noConversion"/>
  </si>
  <si>
    <t>JQ588317</t>
    <phoneticPr fontId="2" type="noConversion"/>
  </si>
  <si>
    <t>Martyniaceae</t>
  </si>
  <si>
    <t>Proboscidea</t>
  </si>
  <si>
    <t>Proboscidea fragrans</t>
    <phoneticPr fontId="2" type="noConversion"/>
  </si>
  <si>
    <t>AJ429334</t>
    <phoneticPr fontId="2" type="noConversion"/>
  </si>
  <si>
    <t>mayacaceae</t>
  </si>
  <si>
    <t>Mayaca fluviatilis</t>
  </si>
  <si>
    <t>AF168859</t>
    <phoneticPr fontId="2" type="noConversion"/>
  </si>
  <si>
    <t>AF168929</t>
  </si>
  <si>
    <t>Melanthiaceae</t>
  </si>
  <si>
    <t>Chamaelirium</t>
  </si>
  <si>
    <t>Chamaelirium luteum</t>
    <phoneticPr fontId="2" type="noConversion"/>
  </si>
  <si>
    <t>AB040196</t>
    <phoneticPr fontId="2" type="noConversion"/>
  </si>
  <si>
    <t>Melastomataceae</t>
  </si>
  <si>
    <t>Mouriri</t>
  </si>
  <si>
    <t>Mouriri crassifolia</t>
    <phoneticPr fontId="2" type="noConversion"/>
  </si>
  <si>
    <t>JQ626576</t>
    <phoneticPr fontId="2" type="noConversion"/>
  </si>
  <si>
    <t>Meliaceae</t>
  </si>
  <si>
    <t>Swietenia</t>
  </si>
  <si>
    <t>Swietenia macrophylla</t>
    <phoneticPr fontId="2" type="noConversion"/>
  </si>
  <si>
    <t>EF489114</t>
    <phoneticPr fontId="2" type="noConversion"/>
  </si>
  <si>
    <t>Melianthaceae</t>
  </si>
  <si>
    <t>Bersama</t>
  </si>
  <si>
    <t>Bersama lucens</t>
    <phoneticPr fontId="2" type="noConversion"/>
  </si>
  <si>
    <t>JF270657</t>
    <phoneticPr fontId="2" type="noConversion"/>
  </si>
  <si>
    <t>Menispermaceae</t>
  </si>
  <si>
    <t>MENISPERMUM_H</t>
  </si>
  <si>
    <t>Menispermum canadense</t>
    <phoneticPr fontId="2" type="noConversion"/>
  </si>
  <si>
    <t>GU266604</t>
    <phoneticPr fontId="2" type="noConversion"/>
  </si>
  <si>
    <t>menyanthaceae</t>
  </si>
  <si>
    <t>Menyanthes trifoliata</t>
  </si>
  <si>
    <t>AJ429386</t>
    <phoneticPr fontId="2" type="noConversion"/>
  </si>
  <si>
    <t>metteniusaceae</t>
  </si>
  <si>
    <t>Couropita</t>
  </si>
  <si>
    <t>Lecythis poiteaui</t>
    <phoneticPr fontId="2" type="noConversion"/>
  </si>
  <si>
    <t>JQ626410</t>
    <phoneticPr fontId="2" type="noConversion"/>
  </si>
  <si>
    <t>Lentibulariaceae</t>
  </si>
  <si>
    <t>Pinguicula</t>
  </si>
  <si>
    <t>Pinguicula acuminata</t>
    <phoneticPr fontId="2" type="noConversion"/>
  </si>
  <si>
    <t>DQ010652</t>
    <phoneticPr fontId="2" type="noConversion"/>
  </si>
  <si>
    <t>lepidobotryaceae</t>
  </si>
  <si>
    <t>Lepidobotrys staudtii</t>
    <phoneticPr fontId="2" type="noConversion"/>
  </si>
  <si>
    <t>AY935904</t>
    <phoneticPr fontId="2" type="noConversion"/>
  </si>
  <si>
    <t>Liliaceae</t>
  </si>
  <si>
    <t>ClintoniaH</t>
  </si>
  <si>
    <t>Clintonia andrewsiana</t>
    <phoneticPr fontId="2" type="noConversion"/>
  </si>
  <si>
    <t>AB056851</t>
    <phoneticPr fontId="2" type="noConversion"/>
  </si>
  <si>
    <t>limeaceae</t>
  </si>
  <si>
    <t>Limeum aethiopicum</t>
  </si>
  <si>
    <t>FN825769</t>
    <phoneticPr fontId="2" type="noConversion"/>
  </si>
  <si>
    <t>Limnanthaceae</t>
  </si>
  <si>
    <t>Floerkea</t>
  </si>
  <si>
    <t>Floerkea proserpinacoides</t>
    <phoneticPr fontId="2" type="noConversion"/>
  </si>
  <si>
    <t>EU002178</t>
    <phoneticPr fontId="2" type="noConversion"/>
  </si>
  <si>
    <t>Linaceae</t>
  </si>
  <si>
    <t>LINUM</t>
  </si>
  <si>
    <t>Linum arboreum</t>
    <phoneticPr fontId="2" type="noConversion"/>
  </si>
  <si>
    <t>EF135559</t>
    <phoneticPr fontId="2" type="noConversion"/>
  </si>
  <si>
    <t>linderniaceae</t>
  </si>
  <si>
    <t>Lindernia antipoda</t>
  </si>
  <si>
    <t>NA</t>
    <phoneticPr fontId="2" type="noConversion"/>
  </si>
  <si>
    <t>Lindernia acicularis</t>
    <phoneticPr fontId="2" type="noConversion"/>
  </si>
  <si>
    <t>AY667465</t>
    <phoneticPr fontId="2" type="noConversion"/>
  </si>
  <si>
    <t>Loasaceae</t>
  </si>
  <si>
    <t>Caiophora</t>
  </si>
  <si>
    <t>NA</t>
    <phoneticPr fontId="2" type="noConversion"/>
  </si>
  <si>
    <t>Caiophora canarinoides</t>
    <phoneticPr fontId="2" type="noConversion"/>
  </si>
  <si>
    <t>AF503325</t>
    <phoneticPr fontId="2" type="noConversion"/>
  </si>
  <si>
    <t>Loganiaceae</t>
  </si>
  <si>
    <t>Spigelia</t>
  </si>
  <si>
    <t>Spigelia humboldtiana</t>
    <phoneticPr fontId="2" type="noConversion"/>
  </si>
  <si>
    <t>HQ384559</t>
    <phoneticPr fontId="2" type="noConversion"/>
  </si>
  <si>
    <t>lophiocarpaceae</t>
  </si>
  <si>
    <t>Corbichonia decumbens</t>
  </si>
  <si>
    <t>AY042572</t>
    <phoneticPr fontId="2" type="noConversion"/>
  </si>
  <si>
    <t>lophopyxidaceae</t>
  </si>
  <si>
    <t>Lophopyxis maingayi</t>
  </si>
  <si>
    <t>EF135560</t>
    <phoneticPr fontId="2" type="noConversion"/>
  </si>
  <si>
    <t>loranthaceae</t>
  </si>
  <si>
    <t>Agelanthus sansibarensis</t>
  </si>
  <si>
    <t>EU544410</t>
    <phoneticPr fontId="2" type="noConversion"/>
  </si>
  <si>
    <t>Lowiaceae</t>
  </si>
  <si>
    <t>Orchidantha</t>
  </si>
  <si>
    <t>Orchidantha borneensis</t>
    <phoneticPr fontId="2" type="noConversion"/>
  </si>
  <si>
    <t>AF434848</t>
    <phoneticPr fontId="2" type="noConversion"/>
  </si>
  <si>
    <t>Lythraceae</t>
  </si>
  <si>
    <t>Lythrum</t>
  </si>
  <si>
    <t>Lythrum ovalifolium</t>
    <phoneticPr fontId="2" type="noConversion"/>
  </si>
  <si>
    <t>EF456732</t>
    <phoneticPr fontId="2" type="noConversion"/>
  </si>
  <si>
    <t>NA</t>
    <phoneticPr fontId="2" type="noConversion"/>
  </si>
  <si>
    <t>Ixioliriaceae</t>
  </si>
  <si>
    <t>Ixiolirionion</t>
  </si>
  <si>
    <t>Ixiolirion tataricum</t>
    <phoneticPr fontId="2" type="noConversion"/>
  </si>
  <si>
    <t>AJ579965</t>
    <phoneticPr fontId="2" type="noConversion"/>
  </si>
  <si>
    <t>Ixonanthaceae</t>
  </si>
  <si>
    <t>Ixonanthes.so</t>
  </si>
  <si>
    <t>Ixonanthes sp.</t>
    <phoneticPr fontId="2" type="noConversion"/>
  </si>
  <si>
    <t>JX661949</t>
    <phoneticPr fontId="2" type="noConversion"/>
  </si>
  <si>
    <t>joinvilleaceae</t>
  </si>
  <si>
    <t>Joinvillea ascendens</t>
  </si>
  <si>
    <t>AF164380</t>
    <phoneticPr fontId="2" type="noConversion"/>
  </si>
  <si>
    <t>Juglandaceae</t>
  </si>
  <si>
    <t>Carya</t>
  </si>
  <si>
    <t>Carya ovata</t>
    <phoneticPr fontId="2" type="noConversion"/>
  </si>
  <si>
    <t>U92850</t>
    <phoneticPr fontId="2" type="noConversion"/>
  </si>
  <si>
    <t>juncaceae</t>
  </si>
  <si>
    <t>Juncus acutus</t>
  </si>
  <si>
    <t>HM850944</t>
    <phoneticPr fontId="2" type="noConversion"/>
  </si>
  <si>
    <t>juncaginaceae</t>
  </si>
  <si>
    <t>Maundia triglochinoides</t>
  </si>
  <si>
    <t>GQ4523347</t>
    <phoneticPr fontId="2" type="noConversion"/>
  </si>
  <si>
    <t>kirkiaceae</t>
  </si>
  <si>
    <t>Kirkia wilmsii</t>
  </si>
  <si>
    <t>RL1230</t>
    <phoneticPr fontId="2" type="noConversion"/>
  </si>
  <si>
    <t>Koeberliniaceae</t>
  </si>
  <si>
    <t>Koeberlinia</t>
  </si>
  <si>
    <t>Koeberlinia spinosa</t>
    <phoneticPr fontId="2" type="noConversion"/>
  </si>
  <si>
    <t>AY483222</t>
    <phoneticPr fontId="2" type="noConversion"/>
  </si>
  <si>
    <t>Krameriaceae</t>
  </si>
  <si>
    <t>Krameria</t>
  </si>
  <si>
    <t>Krameria ixine</t>
    <phoneticPr fontId="2" type="noConversion"/>
  </si>
  <si>
    <t>EU604050</t>
    <phoneticPr fontId="2" type="noConversion"/>
  </si>
  <si>
    <t>NA</t>
    <phoneticPr fontId="2" type="noConversion"/>
  </si>
  <si>
    <t>Lacistemataceae</t>
  </si>
  <si>
    <t>Lacistema</t>
  </si>
  <si>
    <t>Lacistema gradifolium</t>
    <phoneticPr fontId="2" type="noConversion"/>
  </si>
  <si>
    <t>JQ626360</t>
    <phoneticPr fontId="2" type="noConversion"/>
  </si>
  <si>
    <t>Lactoridaceae</t>
  </si>
  <si>
    <t>Lactoris</t>
  </si>
  <si>
    <t>Lactoris fernandeziana</t>
    <phoneticPr fontId="2" type="noConversion"/>
  </si>
  <si>
    <t>DQ882195</t>
    <phoneticPr fontId="2" type="noConversion"/>
  </si>
  <si>
    <t>Lamiaceae</t>
  </si>
  <si>
    <t>Callicarpa</t>
  </si>
  <si>
    <t>Callicarpa americana</t>
    <phoneticPr fontId="2" type="noConversion"/>
  </si>
  <si>
    <t>FM163356</t>
    <phoneticPr fontId="2" type="noConversion"/>
  </si>
  <si>
    <t>lanariaceae</t>
  </si>
  <si>
    <t>Lanaria lanata</t>
  </si>
  <si>
    <t>NA</t>
    <phoneticPr fontId="2" type="noConversion"/>
  </si>
  <si>
    <t>AJ581429</t>
    <phoneticPr fontId="2" type="noConversion"/>
  </si>
  <si>
    <t>Lardizabalaceae</t>
  </si>
  <si>
    <t>AkebiaDN</t>
  </si>
  <si>
    <t>Akebia quinata</t>
    <phoneticPr fontId="2" type="noConversion"/>
  </si>
  <si>
    <t>EF143878</t>
    <phoneticPr fontId="2" type="noConversion"/>
  </si>
  <si>
    <t>Lauraceae</t>
  </si>
  <si>
    <t>CINNAMOMUM_Cz</t>
  </si>
  <si>
    <t>Cinnamomum aromaticum</t>
    <phoneticPr fontId="2" type="noConversion"/>
  </si>
  <si>
    <t>GQ434289</t>
    <phoneticPr fontId="2" type="noConversion"/>
  </si>
  <si>
    <t>Lecythidaceae</t>
  </si>
  <si>
    <t>Afrostyrax</t>
  </si>
  <si>
    <t>Afrostyrax kamerunensis</t>
    <phoneticPr fontId="2" type="noConversion"/>
  </si>
  <si>
    <t>AY935895</t>
    <phoneticPr fontId="2" type="noConversion"/>
  </si>
  <si>
    <t>Humiriaceae</t>
  </si>
  <si>
    <t>Humiria</t>
  </si>
  <si>
    <t>Humiria balsamifera</t>
    <phoneticPr fontId="2" type="noConversion"/>
  </si>
  <si>
    <t>JX661945</t>
    <phoneticPr fontId="2" type="noConversion"/>
  </si>
  <si>
    <t>hydatellaceae</t>
  </si>
  <si>
    <t>Trithuria konkanensis</t>
  </si>
  <si>
    <t>Trithuria konkanensis</t>
    <phoneticPr fontId="2" type="noConversion"/>
  </si>
  <si>
    <t>JQ284116</t>
    <phoneticPr fontId="2" type="noConversion"/>
  </si>
  <si>
    <t>hydnoraceae</t>
  </si>
  <si>
    <t>Hydnora africana</t>
    <phoneticPr fontId="2" type="noConversion"/>
  </si>
  <si>
    <t>L25681</t>
    <phoneticPr fontId="2" type="noConversion"/>
  </si>
  <si>
    <t>Hydrangeaceae</t>
  </si>
  <si>
    <t>Decumaria</t>
  </si>
  <si>
    <t>Decumaria barbara</t>
    <phoneticPr fontId="2" type="noConversion"/>
  </si>
  <si>
    <t>GU217283</t>
    <phoneticPr fontId="2" type="noConversion"/>
  </si>
  <si>
    <t>Hydrocharitaceae</t>
  </si>
  <si>
    <t>VallisneriaH</t>
  </si>
  <si>
    <t>Vallisneria asiatica</t>
    <phoneticPr fontId="2" type="noConversion"/>
  </si>
  <si>
    <t>AB002578</t>
    <phoneticPr fontId="2" type="noConversion"/>
  </si>
  <si>
    <t>Hydroleaceae</t>
  </si>
  <si>
    <t>Hydrolea</t>
  </si>
  <si>
    <t>Hydrolea ovata</t>
    <phoneticPr fontId="2" type="noConversion"/>
  </si>
  <si>
    <t>AJ429356</t>
    <phoneticPr fontId="2" type="noConversion"/>
  </si>
  <si>
    <t>Hydrostachyaceae</t>
  </si>
  <si>
    <t>Hydrostachys</t>
  </si>
  <si>
    <t>Hydrostachys angustisecta</t>
    <phoneticPr fontId="2" type="noConversion"/>
  </si>
  <si>
    <t>JF308676</t>
    <phoneticPr fontId="2" type="noConversion"/>
  </si>
  <si>
    <t>Hypericaceae</t>
  </si>
  <si>
    <t>Hypericum</t>
  </si>
  <si>
    <t>NA</t>
    <phoneticPr fontId="2" type="noConversion"/>
  </si>
  <si>
    <t>Hypericum calycinum</t>
    <phoneticPr fontId="2" type="noConversion"/>
  </si>
  <si>
    <t>AB698446</t>
    <phoneticPr fontId="2" type="noConversion"/>
  </si>
  <si>
    <t>Hypoxidaceae</t>
  </si>
  <si>
    <t>Rhodohypoxis</t>
  </si>
  <si>
    <t>Rhodohypoxis baurii</t>
    <phoneticPr fontId="2" type="noConversion"/>
  </si>
  <si>
    <t>HM640658</t>
    <phoneticPr fontId="2" type="noConversion"/>
  </si>
  <si>
    <t>Icacinaceae</t>
  </si>
  <si>
    <t>Icacina.sol</t>
  </si>
  <si>
    <t>NA</t>
    <phoneticPr fontId="2" type="noConversion"/>
  </si>
  <si>
    <t>Icacina sengalensis</t>
    <phoneticPr fontId="2" type="noConversion"/>
  </si>
  <si>
    <t>AJ429313</t>
    <phoneticPr fontId="2" type="noConversion"/>
  </si>
  <si>
    <t>Iridaceae</t>
  </si>
  <si>
    <t>ARISTEA_CHASE</t>
  </si>
  <si>
    <t>Aritea glauca</t>
    <phoneticPr fontId="2" type="noConversion"/>
  </si>
  <si>
    <t>AJ579933</t>
    <phoneticPr fontId="2" type="noConversion"/>
  </si>
  <si>
    <t>Irvingiaceae</t>
  </si>
  <si>
    <t>Irvingia</t>
  </si>
  <si>
    <t>Irvingia malayana</t>
    <phoneticPr fontId="2" type="noConversion"/>
  </si>
  <si>
    <t>JX661948</t>
    <phoneticPr fontId="2" type="noConversion"/>
  </si>
  <si>
    <t>Iteaceae</t>
  </si>
  <si>
    <t>Itea</t>
  </si>
  <si>
    <t>Itea virginica</t>
    <phoneticPr fontId="2" type="noConversion"/>
  </si>
  <si>
    <t>EF135544</t>
    <phoneticPr fontId="2" type="noConversion"/>
  </si>
  <si>
    <t>Griseliniaceae</t>
  </si>
  <si>
    <t>Griselinia</t>
  </si>
  <si>
    <t>Griselinia littoralis</t>
    <phoneticPr fontId="2" type="noConversion"/>
  </si>
  <si>
    <t>AJ429372</t>
    <phoneticPr fontId="2" type="noConversion"/>
  </si>
  <si>
    <t>Grossulariaceae</t>
  </si>
  <si>
    <t>Ribes</t>
  </si>
  <si>
    <t>Ribes aureum</t>
    <phoneticPr fontId="2" type="noConversion"/>
  </si>
  <si>
    <t>GU226266</t>
    <phoneticPr fontId="2" type="noConversion"/>
  </si>
  <si>
    <t>grubbiaceae</t>
  </si>
  <si>
    <t>Grubbia tomentosa</t>
  </si>
  <si>
    <t>AF323184</t>
    <phoneticPr fontId="2" type="noConversion"/>
  </si>
  <si>
    <t>Guametalaceae</t>
    <phoneticPr fontId="2" type="noConversion"/>
  </si>
  <si>
    <t>Gunneraceae</t>
  </si>
  <si>
    <t>Gunnera</t>
  </si>
  <si>
    <t>Gunnera tinctoria</t>
    <phoneticPr fontId="2" type="noConversion"/>
  </si>
  <si>
    <t>AM396506</t>
    <phoneticPr fontId="2" type="noConversion"/>
  </si>
  <si>
    <t>gyrostemonaceae</t>
  </si>
  <si>
    <t>Gyrostemon thesioides</t>
  </si>
  <si>
    <t>FJ212199</t>
    <phoneticPr fontId="2" type="noConversion"/>
  </si>
  <si>
    <t>haemodoraceae</t>
  </si>
  <si>
    <t>Haemodorum laxum</t>
  </si>
  <si>
    <t>EU499288</t>
    <phoneticPr fontId="2" type="noConversion"/>
  </si>
  <si>
    <t>halophytaceae</t>
  </si>
  <si>
    <t>Halophytum ameghinoi</t>
  </si>
  <si>
    <t>NA</t>
    <phoneticPr fontId="2" type="noConversion"/>
  </si>
  <si>
    <t>AY514852</t>
    <phoneticPr fontId="2" type="noConversion"/>
  </si>
  <si>
    <t>Haloragaceae</t>
  </si>
  <si>
    <t>Haloragis</t>
  </si>
  <si>
    <t>Haloragis acutangula</t>
    <phoneticPr fontId="2" type="noConversion"/>
  </si>
  <si>
    <t>EF179023</t>
    <phoneticPr fontId="2" type="noConversion"/>
  </si>
  <si>
    <t>Hamamelidaceae</t>
  </si>
  <si>
    <t>CORYLOPSIS_H</t>
  </si>
  <si>
    <t>Corylopsis glabrescens</t>
    <phoneticPr fontId="2" type="noConversion"/>
  </si>
  <si>
    <t>AB236999</t>
    <phoneticPr fontId="2" type="noConversion"/>
  </si>
  <si>
    <t>hanguanaceae</t>
  </si>
  <si>
    <t>Hanguana malayana</t>
  </si>
  <si>
    <t>AM114720</t>
    <phoneticPr fontId="2" type="noConversion"/>
  </si>
  <si>
    <t>Haptanthaceae</t>
    <phoneticPr fontId="2" type="noConversion"/>
  </si>
  <si>
    <t>Hapanthus</t>
    <phoneticPr fontId="2" type="noConversion"/>
  </si>
  <si>
    <t>heliconiaceae</t>
  </si>
  <si>
    <t>Heliconia indica</t>
  </si>
  <si>
    <t>Heliconia bihai</t>
    <phoneticPr fontId="2" type="noConversion"/>
  </si>
  <si>
    <t>GQ248132</t>
    <phoneticPr fontId="2" type="noConversion"/>
  </si>
  <si>
    <t>Helwingiaceae</t>
  </si>
  <si>
    <t>Helwingia</t>
  </si>
  <si>
    <t>Helwingia japonica</t>
    <phoneticPr fontId="2" type="noConversion"/>
  </si>
  <si>
    <t>AJ430195</t>
    <phoneticPr fontId="2" type="noConversion"/>
  </si>
  <si>
    <t>Hernandiaceae</t>
  </si>
  <si>
    <t>GYROCARPUS_z</t>
  </si>
  <si>
    <t>Gyrocarpus americanus</t>
    <phoneticPr fontId="2" type="noConversion"/>
  </si>
  <si>
    <t>DQ401370</t>
    <phoneticPr fontId="2" type="noConversion"/>
  </si>
  <si>
    <t>Himantandraceae</t>
  </si>
  <si>
    <t>GALBULIMIMA_z</t>
  </si>
  <si>
    <t>Galbulimima belgraveana</t>
    <phoneticPr fontId="2" type="noConversion"/>
  </si>
  <si>
    <t>AB055547</t>
    <phoneticPr fontId="2" type="noConversion"/>
  </si>
  <si>
    <t>Huaceae</t>
  </si>
  <si>
    <t>FJ185045</t>
    <phoneticPr fontId="2" type="noConversion"/>
  </si>
  <si>
    <t>flagellariaceae</t>
  </si>
  <si>
    <t>Flagellaria indica</t>
  </si>
  <si>
    <t>DQ257515</t>
    <phoneticPr fontId="2" type="noConversion"/>
  </si>
  <si>
    <t>fouquieriaceae</t>
  </si>
  <si>
    <t>Fouquieria columnaris</t>
  </si>
  <si>
    <t>EU628508</t>
    <phoneticPr fontId="2" type="noConversion"/>
  </si>
  <si>
    <t>Frankeniaceae</t>
  </si>
  <si>
    <t>Frankenia</t>
  </si>
  <si>
    <t>Frankenia laevis</t>
    <phoneticPr fontId="2" type="noConversion"/>
  </si>
  <si>
    <t>AF204862</t>
    <phoneticPr fontId="2" type="noConversion"/>
  </si>
  <si>
    <t>Garryaceae</t>
  </si>
  <si>
    <t>Aucuba2</t>
  </si>
  <si>
    <t>Aucuba japonica</t>
    <phoneticPr fontId="2" type="noConversion"/>
  </si>
  <si>
    <t>HE966878</t>
    <phoneticPr fontId="2" type="noConversion"/>
  </si>
  <si>
    <t>geissolomataceae</t>
  </si>
  <si>
    <t>Geissoloma marginatum</t>
  </si>
  <si>
    <t>HQ680697</t>
    <phoneticPr fontId="2" type="noConversion"/>
  </si>
  <si>
    <t>Gelsemiaceae</t>
  </si>
  <si>
    <t>Gelsemium</t>
  </si>
  <si>
    <t>Gelsemium elegans</t>
    <phoneticPr fontId="2" type="noConversion"/>
  </si>
  <si>
    <t>EF077196</t>
    <phoneticPr fontId="2" type="noConversion"/>
  </si>
  <si>
    <t>Gentianaceae</t>
  </si>
  <si>
    <t>Exacum</t>
  </si>
  <si>
    <t>Exacum affine</t>
    <phoneticPr fontId="2" type="noConversion"/>
  </si>
  <si>
    <t>FJ014087</t>
    <phoneticPr fontId="2" type="noConversion"/>
  </si>
  <si>
    <t>NA</t>
    <phoneticPr fontId="2" type="noConversion"/>
  </si>
  <si>
    <t>Geraniaceae</t>
  </si>
  <si>
    <t>Geranium</t>
  </si>
  <si>
    <t>NA</t>
    <phoneticPr fontId="2" type="noConversion"/>
  </si>
  <si>
    <t>Geranium albanum</t>
    <phoneticPr fontId="2" type="noConversion"/>
  </si>
  <si>
    <t>DQ452884</t>
    <phoneticPr fontId="2" type="noConversion"/>
  </si>
  <si>
    <t>gerrardinaceae</t>
  </si>
  <si>
    <t>Gerrardina foliosa</t>
  </si>
  <si>
    <t>FM179924</t>
    <phoneticPr fontId="2" type="noConversion"/>
  </si>
  <si>
    <t>Gesneriaceae</t>
  </si>
  <si>
    <t>Cyrtandra</t>
  </si>
  <si>
    <t>Mitraria coccinea</t>
    <phoneticPr fontId="2" type="noConversion"/>
  </si>
  <si>
    <t>FN773550</t>
    <phoneticPr fontId="2" type="noConversion"/>
  </si>
  <si>
    <t>Ginkgoaceae</t>
  </si>
  <si>
    <t>Ginkgo_biloba</t>
  </si>
  <si>
    <t>Ginkgo biloba</t>
    <phoneticPr fontId="2" type="noConversion"/>
  </si>
  <si>
    <t>HQ619815</t>
    <phoneticPr fontId="2" type="noConversion"/>
  </si>
  <si>
    <t>gisekiaceae</t>
  </si>
  <si>
    <t>Gisekia pharnacioides</t>
  </si>
  <si>
    <t>Gisekia africana</t>
    <phoneticPr fontId="2" type="noConversion"/>
  </si>
  <si>
    <t>JQ844144</t>
    <phoneticPr fontId="2" type="noConversion"/>
  </si>
  <si>
    <t>Gnetaceae</t>
  </si>
  <si>
    <t>Gnetum_gnemJS</t>
  </si>
  <si>
    <t>Gnetum ula</t>
    <phoneticPr fontId="2" type="noConversion"/>
  </si>
  <si>
    <t>AB715174</t>
    <phoneticPr fontId="2" type="noConversion"/>
  </si>
  <si>
    <t>Gomortegaceae</t>
    <phoneticPr fontId="2" type="noConversion"/>
  </si>
  <si>
    <t>GOMORTEGA_z</t>
  </si>
  <si>
    <t>Goodeniaceae</t>
  </si>
  <si>
    <t>Scaevola</t>
  </si>
  <si>
    <t>Scaevola aemula</t>
    <phoneticPr fontId="2" type="noConversion"/>
  </si>
  <si>
    <t>EU017143</t>
    <phoneticPr fontId="2" type="noConversion"/>
  </si>
  <si>
    <t>Goupiaceae</t>
  </si>
  <si>
    <t>Goupia</t>
  </si>
  <si>
    <t>Goupia glabra</t>
    <phoneticPr fontId="2" type="noConversion"/>
  </si>
  <si>
    <t>JF317425</t>
    <phoneticPr fontId="2" type="noConversion"/>
  </si>
  <si>
    <t>Elaeocarpaceae</t>
  </si>
  <si>
    <t>Crinodendron</t>
  </si>
  <si>
    <t>Sloanea latifolia</t>
    <phoneticPr fontId="2" type="noConversion"/>
  </si>
  <si>
    <t>JQ626184</t>
    <phoneticPr fontId="2" type="noConversion"/>
  </si>
  <si>
    <t>elatinaceae</t>
  </si>
  <si>
    <t>Elatine triandra</t>
  </si>
  <si>
    <t>EF135532</t>
    <phoneticPr fontId="2" type="noConversion"/>
  </si>
  <si>
    <t>emblingiaceae</t>
  </si>
  <si>
    <t>Emblingia calceoliflora</t>
  </si>
  <si>
    <t>Ephedraceae</t>
  </si>
  <si>
    <t>Ephedrasinica</t>
  </si>
  <si>
    <t>Ephedra antisyphilitica</t>
    <phoneticPr fontId="2" type="noConversion"/>
  </si>
  <si>
    <t>AY492008</t>
    <phoneticPr fontId="2" type="noConversion"/>
  </si>
  <si>
    <t>Ericaceae</t>
  </si>
  <si>
    <t>Arbutus</t>
  </si>
  <si>
    <t>Arbutus canariensis</t>
    <phoneticPr fontId="2" type="noConversion"/>
  </si>
  <si>
    <t>U61345</t>
    <phoneticPr fontId="2" type="noConversion"/>
  </si>
  <si>
    <t>eriocaulaceae</t>
  </si>
  <si>
    <t>Eriocaulon microcephalum</t>
    <phoneticPr fontId="2" type="noConversion"/>
  </si>
  <si>
    <t>Ericaulon aquaticum</t>
    <phoneticPr fontId="2" type="noConversion"/>
  </si>
  <si>
    <t>AY952430</t>
    <phoneticPr fontId="2" type="noConversion"/>
  </si>
  <si>
    <t>erythroxylaceae</t>
  </si>
  <si>
    <t>Erythroxylum coca</t>
  </si>
  <si>
    <t>EF135536</t>
    <phoneticPr fontId="2" type="noConversion"/>
  </si>
  <si>
    <t>Escallioniaceae</t>
  </si>
  <si>
    <t>Escallonia</t>
  </si>
  <si>
    <t>Escallonia rubra</t>
    <phoneticPr fontId="2" type="noConversion"/>
  </si>
  <si>
    <t>AJ429365</t>
    <phoneticPr fontId="2" type="noConversion"/>
  </si>
  <si>
    <t>Eucommiaceae</t>
  </si>
  <si>
    <t>EUCOMMIA_H</t>
  </si>
  <si>
    <t>Ecommia sp.</t>
    <phoneticPr fontId="2" type="noConversion"/>
  </si>
  <si>
    <t>AF345323</t>
    <phoneticPr fontId="2" type="noConversion"/>
  </si>
  <si>
    <t>Euphorbiaceae</t>
  </si>
  <si>
    <t>Euphorbia_pul</t>
  </si>
  <si>
    <t>Euphorbia milii</t>
    <phoneticPr fontId="2" type="noConversion"/>
  </si>
  <si>
    <t>FM179936</t>
    <phoneticPr fontId="2" type="noConversion"/>
  </si>
  <si>
    <t>euphroniaceae</t>
  </si>
  <si>
    <t>Euphronia guianensis</t>
    <phoneticPr fontId="2" type="noConversion"/>
  </si>
  <si>
    <t>Euphronia guianensis</t>
    <phoneticPr fontId="2" type="noConversion"/>
  </si>
  <si>
    <t>EF135540</t>
    <phoneticPr fontId="2" type="noConversion"/>
  </si>
  <si>
    <t>Eupomatiaceae</t>
  </si>
  <si>
    <t>Eupomatia</t>
  </si>
  <si>
    <t>Eupomatia bennettii</t>
    <phoneticPr fontId="2" type="noConversion"/>
  </si>
  <si>
    <t>JQ437547</t>
    <phoneticPr fontId="2" type="noConversion"/>
  </si>
  <si>
    <t>Eupteleaceae</t>
  </si>
  <si>
    <t>EUPTELEA_H</t>
  </si>
  <si>
    <t>Euptelea pleiosperma</t>
    <phoneticPr fontId="2" type="noConversion"/>
  </si>
  <si>
    <t>AM396510</t>
    <phoneticPr fontId="2" type="noConversion"/>
  </si>
  <si>
    <t>Fabaceae</t>
  </si>
  <si>
    <t>Pisum sativum</t>
  </si>
  <si>
    <t>AY386961</t>
    <phoneticPr fontId="2" type="noConversion"/>
  </si>
  <si>
    <t>Fagaceae</t>
  </si>
  <si>
    <t>Chrysolepis</t>
  </si>
  <si>
    <t>Chrysolepis chrysophylla</t>
    <phoneticPr fontId="2" type="noConversion"/>
  </si>
  <si>
    <t>Galax urceolata</t>
    <phoneticPr fontId="2" type="noConversion"/>
  </si>
  <si>
    <t>L48576</t>
    <phoneticPr fontId="2" type="noConversion"/>
  </si>
  <si>
    <t>Dichapetalaceae</t>
  </si>
  <si>
    <t>Dichapetalum</t>
  </si>
  <si>
    <t>Dichapetalum zenkeri</t>
    <phoneticPr fontId="2" type="noConversion"/>
  </si>
  <si>
    <t>JX661937</t>
    <phoneticPr fontId="2" type="noConversion"/>
  </si>
  <si>
    <t>didiereaceae</t>
  </si>
  <si>
    <t>Didierea madagascariensis</t>
  </si>
  <si>
    <t>Didierea madagascariensis</t>
    <phoneticPr fontId="2" type="noConversion"/>
  </si>
  <si>
    <t>FN597628</t>
    <phoneticPr fontId="2" type="noConversion"/>
  </si>
  <si>
    <t>Dilleniaceae</t>
  </si>
  <si>
    <t>DILLENIA_N</t>
  </si>
  <si>
    <t>Dillenia indica</t>
    <phoneticPr fontId="2" type="noConversion"/>
  </si>
  <si>
    <t>GQ997143</t>
    <phoneticPr fontId="2" type="noConversion"/>
  </si>
  <si>
    <t>Dioncophyllaceae</t>
  </si>
  <si>
    <t>Triphyophyll</t>
  </si>
  <si>
    <t>Triphyophyllum peltatum</t>
    <phoneticPr fontId="2" type="noConversion"/>
  </si>
  <si>
    <t>AF204843</t>
    <phoneticPr fontId="2" type="noConversion"/>
  </si>
  <si>
    <t>dioscoreaceae</t>
  </si>
  <si>
    <t>Rajania cordata</t>
  </si>
  <si>
    <t>AY973835</t>
    <phoneticPr fontId="2" type="noConversion"/>
  </si>
  <si>
    <t>dipentodontaceae</t>
  </si>
  <si>
    <t>Dipentodon sinicus</t>
  </si>
  <si>
    <t>AJ429397</t>
    <phoneticPr fontId="2" type="noConversion"/>
  </si>
  <si>
    <t>Dipterocarpaceae</t>
  </si>
  <si>
    <t>Anisoptera</t>
  </si>
  <si>
    <t>Anisoptera laevis</t>
    <phoneticPr fontId="2" type="noConversion"/>
  </si>
  <si>
    <t>AB006370</t>
    <phoneticPr fontId="2" type="noConversion"/>
  </si>
  <si>
    <t>dirachmaceae</t>
  </si>
  <si>
    <t>Dirachma socotrana</t>
  </si>
  <si>
    <t>JF317423</t>
    <phoneticPr fontId="2" type="noConversion"/>
  </si>
  <si>
    <t>doryanthaceae</t>
  </si>
  <si>
    <t>Doryanthes excelsa</t>
  </si>
  <si>
    <t>AJ580616</t>
    <phoneticPr fontId="2" type="noConversion"/>
  </si>
  <si>
    <t>Droseraceae</t>
  </si>
  <si>
    <t>Drosera</t>
  </si>
  <si>
    <t>Drosera rotundifolia</t>
    <phoneticPr fontId="2" type="noConversion"/>
  </si>
  <si>
    <t>JN895618</t>
    <phoneticPr fontId="2" type="noConversion"/>
  </si>
  <si>
    <t>drosophyllaceae</t>
  </si>
  <si>
    <t>Drosophyllum lusitanicum</t>
  </si>
  <si>
    <t>Drosophyllum lusitanicum</t>
    <phoneticPr fontId="2" type="noConversion"/>
  </si>
  <si>
    <t>AF204846</t>
    <phoneticPr fontId="2" type="noConversion"/>
  </si>
  <si>
    <t>Ebenaceae</t>
  </si>
  <si>
    <t>DiospyrosJ</t>
  </si>
  <si>
    <t>Diospyros abyssinica</t>
    <phoneticPr fontId="2" type="noConversion"/>
  </si>
  <si>
    <t>FJ238143</t>
    <phoneticPr fontId="2" type="noConversion"/>
  </si>
  <si>
    <t>ecdeiocoleaceae</t>
  </si>
  <si>
    <t>Ecdeiocolea monostachya</t>
  </si>
  <si>
    <t>Ecdeiocolea monostachya</t>
    <phoneticPr fontId="2" type="noConversion"/>
  </si>
  <si>
    <t>DQ257528</t>
    <phoneticPr fontId="2" type="noConversion"/>
  </si>
  <si>
    <t>Elaeagnaceae</t>
  </si>
  <si>
    <t>ELAEAGNUS</t>
  </si>
  <si>
    <t>Elaeagnus bockii</t>
    <phoneticPr fontId="2" type="noConversion"/>
  </si>
  <si>
    <t>Cucumis asper</t>
    <phoneticPr fontId="2" type="noConversion"/>
  </si>
  <si>
    <t>DQ785842</t>
    <phoneticPr fontId="2" type="noConversion"/>
  </si>
  <si>
    <t>Cunoniaceae</t>
  </si>
  <si>
    <t>Bauera</t>
  </si>
  <si>
    <t>Davidsonia pruriens</t>
    <phoneticPr fontId="2" type="noConversion"/>
  </si>
  <si>
    <t>AY935930</t>
    <phoneticPr fontId="2" type="noConversion"/>
  </si>
  <si>
    <t>cupressaceae</t>
  </si>
  <si>
    <t>Actinostrobus pyramidalis</t>
  </si>
  <si>
    <t>HQ245874</t>
    <phoneticPr fontId="2" type="noConversion"/>
  </si>
  <si>
    <t>curtisiaceae</t>
  </si>
  <si>
    <t>Curtisia dentata</t>
  </si>
  <si>
    <t>NA</t>
    <phoneticPr fontId="2" type="noConversion"/>
  </si>
  <si>
    <t>U96901</t>
    <phoneticPr fontId="2" type="noConversion"/>
  </si>
  <si>
    <t>cycadaceae</t>
  </si>
  <si>
    <t>Cycas circinalis</t>
  </si>
  <si>
    <t>AF410164</t>
    <phoneticPr fontId="2" type="noConversion"/>
  </si>
  <si>
    <t>Cyclanthaceae</t>
  </si>
  <si>
    <t>CyclanthusH</t>
  </si>
  <si>
    <t>Cyclanthus bipartitus</t>
    <phoneticPr fontId="2" type="noConversion"/>
  </si>
  <si>
    <t>FR832750</t>
    <phoneticPr fontId="2" type="noConversion"/>
  </si>
  <si>
    <t>cymodoceaceae</t>
  </si>
  <si>
    <t>Halodule pinifolia</t>
  </si>
  <si>
    <t>JN225368</t>
    <phoneticPr fontId="2" type="noConversion"/>
  </si>
  <si>
    <t>NA</t>
    <phoneticPr fontId="2" type="noConversion"/>
  </si>
  <si>
    <t>Cynomoriaceae</t>
    <phoneticPr fontId="2" type="noConversion"/>
  </si>
  <si>
    <t>Cynomorium coccineum</t>
    <phoneticPr fontId="2" type="noConversion"/>
  </si>
  <si>
    <t>AY957442</t>
    <phoneticPr fontId="2" type="noConversion"/>
  </si>
  <si>
    <t>Cyperaceae</t>
  </si>
  <si>
    <t>CyperusH</t>
  </si>
  <si>
    <t>Cyperus alternifolius</t>
    <phoneticPr fontId="2" type="noConversion"/>
  </si>
  <si>
    <t>AY952421</t>
    <phoneticPr fontId="2" type="noConversion"/>
  </si>
  <si>
    <t>Cyrillaceae</t>
  </si>
  <si>
    <t>CyrillaK</t>
  </si>
  <si>
    <t>Cyrilla racemiflora</t>
    <phoneticPr fontId="2" type="noConversion"/>
  </si>
  <si>
    <t>AJ429282</t>
    <phoneticPr fontId="2" type="noConversion"/>
  </si>
  <si>
    <t>cytinaceae</t>
  </si>
  <si>
    <t>Bdallophyton americanum</t>
    <phoneticPr fontId="2" type="noConversion"/>
  </si>
  <si>
    <t>AY739089</t>
    <phoneticPr fontId="2" type="noConversion"/>
  </si>
  <si>
    <t>Daphniphyllaceae</t>
  </si>
  <si>
    <t>Daphniphyllum</t>
  </si>
  <si>
    <t>NA</t>
    <phoneticPr fontId="2" type="noConversion"/>
  </si>
  <si>
    <t>Daphniphyllum oldhamii</t>
    <phoneticPr fontId="2" type="noConversion"/>
  </si>
  <si>
    <t>HQ427311</t>
    <phoneticPr fontId="2" type="noConversion"/>
  </si>
  <si>
    <t>Dasypogonaceae</t>
  </si>
  <si>
    <t>CalectasiaH</t>
  </si>
  <si>
    <t>Calectasia cyanea</t>
    <phoneticPr fontId="2" type="noConversion"/>
  </si>
  <si>
    <t>DQ888765</t>
    <phoneticPr fontId="2" type="noConversion"/>
  </si>
  <si>
    <t>Datiscaceae</t>
  </si>
  <si>
    <t>DatiscaS</t>
  </si>
  <si>
    <t>Datisca cannabina</t>
    <phoneticPr fontId="2" type="noConversion"/>
  </si>
  <si>
    <t>AB016467</t>
    <phoneticPr fontId="2" type="noConversion"/>
  </si>
  <si>
    <t>Degeneriaceae</t>
  </si>
  <si>
    <t>Degeneria</t>
  </si>
  <si>
    <t>Degeneria roseiflora</t>
    <phoneticPr fontId="2" type="noConversion"/>
  </si>
  <si>
    <t>AY220440</t>
    <phoneticPr fontId="2" type="noConversion"/>
  </si>
  <si>
    <t>Diapensiaceae</t>
  </si>
  <si>
    <t>Galax</t>
  </si>
  <si>
    <t>Quisqualis parviflora</t>
    <phoneticPr fontId="2" type="noConversion"/>
  </si>
  <si>
    <t>JX517360</t>
    <phoneticPr fontId="2" type="noConversion"/>
  </si>
  <si>
    <t>Commelinaceae</t>
  </si>
  <si>
    <t>Tradescantia</t>
  </si>
  <si>
    <t xml:space="preserve">Tradescantia fluminencis </t>
    <phoneticPr fontId="2" type="noConversion"/>
  </si>
  <si>
    <t>HM850902</t>
    <phoneticPr fontId="2" type="noConversion"/>
  </si>
  <si>
    <t>NA</t>
    <phoneticPr fontId="2" type="noConversion"/>
  </si>
  <si>
    <t>connaraceae</t>
  </si>
  <si>
    <t>Byrsocarpus coccineus</t>
  </si>
  <si>
    <t xml:space="preserve">Connarus conchocarpus </t>
    <phoneticPr fontId="2" type="noConversion"/>
  </si>
  <si>
    <t>EU002174</t>
    <phoneticPr fontId="2" type="noConversion"/>
  </si>
  <si>
    <t>NA</t>
    <phoneticPr fontId="2" type="noConversion"/>
  </si>
  <si>
    <t>Convolvulaceae</t>
  </si>
  <si>
    <t>Convolvulus</t>
  </si>
  <si>
    <t>Concolvus  arvensis</t>
    <phoneticPr fontId="2" type="noConversion"/>
  </si>
  <si>
    <t>HM850893</t>
    <phoneticPr fontId="2" type="noConversion"/>
  </si>
  <si>
    <t>Coriariaceae</t>
  </si>
  <si>
    <t>Coriaria</t>
  </si>
  <si>
    <t>Coraria arborea</t>
    <phoneticPr fontId="2" type="noConversion"/>
  </si>
  <si>
    <t>AB016454</t>
    <phoneticPr fontId="2" type="noConversion"/>
  </si>
  <si>
    <t>Cornaceae</t>
  </si>
  <si>
    <t>Alangium</t>
  </si>
  <si>
    <t>Alangium chinense</t>
    <phoneticPr fontId="2" type="noConversion"/>
  </si>
  <si>
    <t>JF308671</t>
    <phoneticPr fontId="2" type="noConversion"/>
  </si>
  <si>
    <t>corsiaceae</t>
  </si>
  <si>
    <t>Archnitis uniflora</t>
    <phoneticPr fontId="2" type="noConversion"/>
  </si>
  <si>
    <t>HQ448758</t>
    <phoneticPr fontId="2" type="noConversion"/>
  </si>
  <si>
    <t>Corynocarpaceae</t>
  </si>
  <si>
    <t>Corynocarpus</t>
  </si>
  <si>
    <t>Corynocarpus laevigata</t>
    <phoneticPr fontId="2" type="noConversion"/>
  </si>
  <si>
    <t>AY491652</t>
    <phoneticPr fontId="2" type="noConversion"/>
  </si>
  <si>
    <t>Costaceae</t>
  </si>
  <si>
    <t>Costus_barbH</t>
  </si>
  <si>
    <t>Costus pulverulentus</t>
    <phoneticPr fontId="2" type="noConversion"/>
  </si>
  <si>
    <t>AF478907</t>
    <phoneticPr fontId="2" type="noConversion"/>
  </si>
  <si>
    <t>Crassulaceae</t>
  </si>
  <si>
    <t>Crassula</t>
  </si>
  <si>
    <t>Crassula campestris</t>
    <phoneticPr fontId="2" type="noConversion"/>
  </si>
  <si>
    <t>GU046607</t>
    <phoneticPr fontId="2" type="noConversion"/>
  </si>
  <si>
    <t>Crossosomataceae</t>
  </si>
  <si>
    <t>Crossosoma</t>
  </si>
  <si>
    <t>Crossosoma bigelovii</t>
    <phoneticPr fontId="2" type="noConversion"/>
  </si>
  <si>
    <t>DQ443456</t>
    <phoneticPr fontId="2" type="noConversion"/>
  </si>
  <si>
    <t>NA</t>
    <phoneticPr fontId="2" type="noConversion"/>
  </si>
  <si>
    <t>crypteroniaceae</t>
  </si>
  <si>
    <t>Crypteronia borneensis</t>
  </si>
  <si>
    <t>Crypteronia paniculata</t>
    <phoneticPr fontId="2" type="noConversion"/>
  </si>
  <si>
    <t>AY151566</t>
    <phoneticPr fontId="2" type="noConversion"/>
  </si>
  <si>
    <t>NA</t>
    <phoneticPr fontId="2" type="noConversion"/>
  </si>
  <si>
    <t>ctenolophonaceae</t>
  </si>
  <si>
    <t>Ctenolophon englerianus</t>
  </si>
  <si>
    <t>EF135524</t>
    <phoneticPr fontId="2" type="noConversion"/>
  </si>
  <si>
    <t>Cucurbitaceae</t>
  </si>
  <si>
    <t>Cucumis</t>
  </si>
  <si>
    <t>Brexia madagascarensis</t>
    <phoneticPr fontId="2" type="noConversion"/>
  </si>
  <si>
    <t>AY935899</t>
    <phoneticPr fontId="2" type="noConversion"/>
  </si>
  <si>
    <t>centrolepidaceae</t>
  </si>
  <si>
    <t>Aphelia brizula</t>
  </si>
  <si>
    <t>NA</t>
    <phoneticPr fontId="2" type="noConversion"/>
  </si>
  <si>
    <t>DQ257500</t>
    <phoneticPr fontId="2" type="noConversion"/>
  </si>
  <si>
    <t>centroplacaceae</t>
  </si>
  <si>
    <t>Centroplacus glaucinus</t>
  </si>
  <si>
    <t>Centroplacus sp.</t>
    <phoneticPr fontId="2" type="noConversion"/>
  </si>
  <si>
    <t>AY935897</t>
    <phoneticPr fontId="2" type="noConversion"/>
  </si>
  <si>
    <t>cephalotaceae</t>
  </si>
  <si>
    <t>Cephalotus follicularis</t>
  </si>
  <si>
    <t>FJ670045</t>
    <phoneticPr fontId="2" type="noConversion"/>
  </si>
  <si>
    <t>Ceratophyllaceae</t>
  </si>
  <si>
    <t>Ceratophyllum</t>
  </si>
  <si>
    <t>Ceratophyllum demersum</t>
    <phoneticPr fontId="2" type="noConversion"/>
  </si>
  <si>
    <t>KC584929</t>
    <phoneticPr fontId="2" type="noConversion"/>
  </si>
  <si>
    <t>Cercidiphyllaceae</t>
  </si>
  <si>
    <t>Cercidiphyll</t>
  </si>
  <si>
    <t>Cercidiphyllum japonicum</t>
    <phoneticPr fontId="2" type="noConversion"/>
  </si>
  <si>
    <t>AF274608</t>
    <phoneticPr fontId="2" type="noConversion"/>
  </si>
  <si>
    <t>Chloranthaceae</t>
  </si>
  <si>
    <t>CHLORANTHUS_z</t>
  </si>
  <si>
    <t>Chloranthus spicatus</t>
    <phoneticPr fontId="2" type="noConversion"/>
  </si>
  <si>
    <t>EF380352</t>
    <phoneticPr fontId="2" type="noConversion"/>
  </si>
  <si>
    <t>Chrysobalanaceae</t>
  </si>
  <si>
    <t>Chrysobalanus</t>
  </si>
  <si>
    <t>Chrysobalanus icaco</t>
    <phoneticPr fontId="2" type="noConversion"/>
  </si>
  <si>
    <t>EF135519</t>
    <phoneticPr fontId="2" type="noConversion"/>
  </si>
  <si>
    <t>circaeasteraceae</t>
  </si>
  <si>
    <t>Circaeaster agrestis</t>
  </si>
  <si>
    <t>KC494017</t>
    <phoneticPr fontId="2" type="noConversion"/>
  </si>
  <si>
    <t>Cistaceae</t>
  </si>
  <si>
    <t>Helianthemum</t>
  </si>
  <si>
    <t>Helianthemum squamatum</t>
    <phoneticPr fontId="2" type="noConversion"/>
  </si>
  <si>
    <t>DQ092969</t>
    <phoneticPr fontId="2" type="noConversion"/>
  </si>
  <si>
    <t>Cleomaceae</t>
  </si>
  <si>
    <t>Cleome</t>
  </si>
  <si>
    <t>Cleome aculeata</t>
    <phoneticPr fontId="2" type="noConversion"/>
  </si>
  <si>
    <t>EU371790</t>
    <phoneticPr fontId="2" type="noConversion"/>
  </si>
  <si>
    <t>Clethraceae</t>
  </si>
  <si>
    <t>Clethra</t>
  </si>
  <si>
    <t>Clethra alnifolia</t>
    <phoneticPr fontId="2" type="noConversion"/>
  </si>
  <si>
    <t>AJ429281</t>
    <phoneticPr fontId="2" type="noConversion"/>
  </si>
  <si>
    <t>clusiaceae</t>
  </si>
  <si>
    <t>Chrysochlamys eclipes</t>
  </si>
  <si>
    <t>HQ331570</t>
    <phoneticPr fontId="2" type="noConversion"/>
  </si>
  <si>
    <t>Colchicaceae</t>
  </si>
  <si>
    <t>Colchicum</t>
  </si>
  <si>
    <t>Colchicum autumnale</t>
    <phoneticPr fontId="2" type="noConversion"/>
  </si>
  <si>
    <t>FR865065</t>
    <phoneticPr fontId="2" type="noConversion"/>
  </si>
  <si>
    <t>NA</t>
    <phoneticPr fontId="2" type="noConversion"/>
  </si>
  <si>
    <t>columelliaceae</t>
  </si>
  <si>
    <t>Columellia oblonga</t>
  </si>
  <si>
    <t>AJ429362</t>
    <phoneticPr fontId="2" type="noConversion"/>
  </si>
  <si>
    <t>Combretaceae</t>
  </si>
  <si>
    <t>Quisqualis</t>
  </si>
  <si>
    <t>NA</t>
    <phoneticPr fontId="2" type="noConversion"/>
  </si>
  <si>
    <t>AY525339</t>
    <phoneticPr fontId="2" type="noConversion"/>
  </si>
  <si>
    <t>Calyceraceae</t>
  </si>
  <si>
    <t>Boopis</t>
  </si>
  <si>
    <t>Boopis graminea</t>
    <phoneticPr fontId="2" type="noConversion"/>
  </si>
  <si>
    <t>AJ429382</t>
    <phoneticPr fontId="2" type="noConversion"/>
  </si>
  <si>
    <t>Campanulaceae</t>
  </si>
  <si>
    <t>Campanula</t>
  </si>
  <si>
    <t>Campanula aizoides</t>
    <phoneticPr fontId="2" type="noConversion"/>
  </si>
  <si>
    <t>EU713329</t>
    <phoneticPr fontId="2" type="noConversion"/>
  </si>
  <si>
    <t>campynemataceae</t>
  </si>
  <si>
    <t>Campynema lineare</t>
  </si>
  <si>
    <t>Campynema lineare</t>
    <phoneticPr fontId="2" type="noConversion"/>
  </si>
  <si>
    <t>JN417414</t>
    <phoneticPr fontId="2" type="noConversion"/>
  </si>
  <si>
    <t>Canellaceae</t>
  </si>
  <si>
    <t>CANELLA_z</t>
  </si>
  <si>
    <t>Canellaceae</t>
    <phoneticPr fontId="2" type="noConversion"/>
  </si>
  <si>
    <t>DQ992240</t>
    <phoneticPr fontId="2" type="noConversion"/>
  </si>
  <si>
    <t>Cannabaceae</t>
  </si>
  <si>
    <t>Celtis</t>
  </si>
  <si>
    <t>Celtis occidentalis</t>
    <phoneticPr fontId="2" type="noConversion"/>
  </si>
  <si>
    <t>AY257535</t>
    <phoneticPr fontId="2" type="noConversion"/>
  </si>
  <si>
    <t>cannaceae</t>
  </si>
  <si>
    <t>Canna flaccida</t>
  </si>
  <si>
    <t>AF478906</t>
    <phoneticPr fontId="2" type="noConversion"/>
  </si>
  <si>
    <t>Capparaceae</t>
  </si>
  <si>
    <t>Capparis</t>
  </si>
  <si>
    <t>Capparis amplissima</t>
    <phoneticPr fontId="2" type="noConversion"/>
  </si>
  <si>
    <t>EU371754</t>
    <phoneticPr fontId="2" type="noConversion"/>
  </si>
  <si>
    <t>Caprifoliaceae</t>
  </si>
  <si>
    <t>Abelia</t>
  </si>
  <si>
    <t>Abelia engleriana</t>
    <phoneticPr fontId="2" type="noConversion"/>
  </si>
  <si>
    <t>GU168640</t>
    <phoneticPr fontId="2" type="noConversion"/>
  </si>
  <si>
    <t>Cardiopteridaceae</t>
  </si>
  <si>
    <t>Gonocaryum</t>
  </si>
  <si>
    <t>Gonocaryum litorale</t>
    <phoneticPr fontId="2" type="noConversion"/>
  </si>
  <si>
    <t>GQ983654</t>
    <phoneticPr fontId="2" type="noConversion"/>
  </si>
  <si>
    <t>Caricaceae</t>
  </si>
  <si>
    <t>Carica</t>
  </si>
  <si>
    <t>Carica papaya</t>
    <phoneticPr fontId="2" type="noConversion"/>
  </si>
  <si>
    <t>GU363759</t>
    <phoneticPr fontId="2" type="noConversion"/>
  </si>
  <si>
    <t>carlemanniaceae</t>
  </si>
  <si>
    <t>Carlemannia griffithii</t>
  </si>
  <si>
    <t>FN773536</t>
    <phoneticPr fontId="2" type="noConversion"/>
  </si>
  <si>
    <t>Caryocaraceae</t>
  </si>
  <si>
    <t>Caryocar</t>
  </si>
  <si>
    <t>Caryocar glabrum</t>
    <phoneticPr fontId="2" type="noConversion"/>
  </si>
  <si>
    <t>EF135515</t>
    <phoneticPr fontId="2" type="noConversion"/>
  </si>
  <si>
    <t>Caryophyllaceae</t>
  </si>
  <si>
    <t>Stellaria</t>
  </si>
  <si>
    <t>Stellaria alsine</t>
    <phoneticPr fontId="2" type="noConversion"/>
  </si>
  <si>
    <t>JN896007</t>
    <phoneticPr fontId="2" type="noConversion"/>
  </si>
  <si>
    <t>Casuarinaceae</t>
  </si>
  <si>
    <t>Casuarina</t>
  </si>
  <si>
    <t>Casuarina collina</t>
    <phoneticPr fontId="2" type="noConversion"/>
  </si>
  <si>
    <t>AY191697</t>
    <phoneticPr fontId="2" type="noConversion"/>
  </si>
  <si>
    <t>Celastraceae</t>
  </si>
  <si>
    <t>Brexia</t>
  </si>
  <si>
    <t>Boryaceae</t>
  </si>
  <si>
    <t>Borya</t>
  </si>
  <si>
    <t>Borya laciniata</t>
    <phoneticPr fontId="2" type="noConversion"/>
  </si>
  <si>
    <t>AY369373</t>
    <phoneticPr fontId="2" type="noConversion"/>
  </si>
  <si>
    <t>Brassicaceae</t>
  </si>
  <si>
    <t>BRASSICA</t>
  </si>
  <si>
    <t>Brassica barrelieri</t>
    <phoneticPr fontId="2" type="noConversion"/>
  </si>
  <si>
    <t>AB354270</t>
    <phoneticPr fontId="2" type="noConversion"/>
  </si>
  <si>
    <t>Bromeliaceae</t>
  </si>
  <si>
    <t>AechmeaH</t>
  </si>
  <si>
    <t>Aechma allenii</t>
    <phoneticPr fontId="2" type="noConversion"/>
  </si>
  <si>
    <t>AY950001</t>
    <phoneticPr fontId="2" type="noConversion"/>
  </si>
  <si>
    <t>brunelliaceae</t>
  </si>
  <si>
    <t>Brunellia acutangula</t>
  </si>
  <si>
    <t>EF135512</t>
    <phoneticPr fontId="2" type="noConversion"/>
  </si>
  <si>
    <t>Bruniaceae</t>
  </si>
  <si>
    <t>Berzelia</t>
  </si>
  <si>
    <t>Berzelia abrotanoides</t>
    <phoneticPr fontId="2" type="noConversion"/>
  </si>
  <si>
    <t>AY490954</t>
    <phoneticPr fontId="2" type="noConversion"/>
  </si>
  <si>
    <t>Burmanniaceae</t>
  </si>
  <si>
    <t>Burmannia</t>
  </si>
  <si>
    <t>Burmannia biflora</t>
    <phoneticPr fontId="2" type="noConversion"/>
  </si>
  <si>
    <t>AJ581397</t>
    <phoneticPr fontId="2" type="noConversion"/>
  </si>
  <si>
    <t>Burseraceae</t>
  </si>
  <si>
    <t>Bursera</t>
  </si>
  <si>
    <t>Bursera fagaroides</t>
    <phoneticPr fontId="2" type="noConversion"/>
  </si>
  <si>
    <t>AY594462</t>
    <phoneticPr fontId="2" type="noConversion"/>
  </si>
  <si>
    <t>butomaceae</t>
  </si>
  <si>
    <t>Butomus umbellatus</t>
  </si>
  <si>
    <t>DQ401367</t>
    <phoneticPr fontId="2" type="noConversion"/>
  </si>
  <si>
    <t>Buxaceae</t>
  </si>
  <si>
    <t>Didymeles</t>
  </si>
  <si>
    <t>Didymeles integrifolia</t>
    <phoneticPr fontId="2" type="noConversion"/>
  </si>
  <si>
    <t>AM396505</t>
    <phoneticPr fontId="2" type="noConversion"/>
  </si>
  <si>
    <t>Byblidaceae</t>
  </si>
  <si>
    <t>Byblis</t>
  </si>
  <si>
    <t>Byblis aquatica</t>
    <phoneticPr fontId="2" type="noConversion"/>
  </si>
  <si>
    <t>AB546629</t>
    <phoneticPr fontId="2" type="noConversion"/>
  </si>
  <si>
    <t>Cabombaceae</t>
  </si>
  <si>
    <t>BRASENIA_YQ</t>
  </si>
  <si>
    <t>Brasenia schreberi</t>
    <phoneticPr fontId="2" type="noConversion"/>
  </si>
  <si>
    <t>AY779187</t>
    <phoneticPr fontId="2" type="noConversion"/>
  </si>
  <si>
    <t>Cactaceae</t>
  </si>
  <si>
    <t>Pereskia</t>
  </si>
  <si>
    <t>Pereskia aculeata</t>
    <phoneticPr fontId="2" type="noConversion"/>
  </si>
  <si>
    <t>AY875355</t>
    <phoneticPr fontId="2" type="noConversion"/>
  </si>
  <si>
    <t>calceolariaceae</t>
  </si>
  <si>
    <t>Calceolaria sp.</t>
  </si>
  <si>
    <t>Calceolariac bicrenata</t>
    <phoneticPr fontId="2" type="noConversion"/>
  </si>
  <si>
    <t>AJ580491</t>
    <phoneticPr fontId="2" type="noConversion"/>
  </si>
  <si>
    <t>Calophyllaceae</t>
  </si>
  <si>
    <t>Mesua</t>
  </si>
  <si>
    <t>Mesua ferrea</t>
    <phoneticPr fontId="2" type="noConversion"/>
  </si>
  <si>
    <t>JN114759</t>
    <phoneticPr fontId="2" type="noConversion"/>
  </si>
  <si>
    <t>Calycanthaceae</t>
  </si>
  <si>
    <t>CALYCANTH_DN</t>
  </si>
  <si>
    <t>Calycanthus chinensis</t>
    <phoneticPr fontId="2" type="noConversion"/>
  </si>
  <si>
    <t>impatiens capensis</t>
  </si>
  <si>
    <t>AJ429280</t>
  </si>
  <si>
    <t>barbeuiaceae</t>
  </si>
  <si>
    <t>Barbeuia madagascariensis</t>
  </si>
  <si>
    <t>AY042552</t>
  </si>
  <si>
    <t>Barbeyaceae</t>
  </si>
  <si>
    <t>Barbeya</t>
  </si>
  <si>
    <t>NA</t>
    <phoneticPr fontId="2" type="noConversion"/>
  </si>
  <si>
    <t>Barbeya oleoides</t>
  </si>
  <si>
    <t>JF317418</t>
  </si>
  <si>
    <t>basellaceae</t>
  </si>
  <si>
    <t>Anredera cordfolia</t>
    <phoneticPr fontId="2" type="noConversion"/>
  </si>
  <si>
    <t>HM851012</t>
    <phoneticPr fontId="2" type="noConversion"/>
  </si>
  <si>
    <t>Bataceae</t>
  </si>
  <si>
    <t>Batis</t>
  </si>
  <si>
    <t>Batis maritima</t>
    <phoneticPr fontId="2" type="noConversion"/>
  </si>
  <si>
    <t>AY483219</t>
    <phoneticPr fontId="2" type="noConversion"/>
  </si>
  <si>
    <t>Begoniaceae</t>
  </si>
  <si>
    <t>Begonia2</t>
  </si>
  <si>
    <t>Begonia amphioxus</t>
    <phoneticPr fontId="2" type="noConversion"/>
  </si>
  <si>
    <t>GU397086</t>
    <phoneticPr fontId="2" type="noConversion"/>
  </si>
  <si>
    <t>Berberidaceae</t>
  </si>
  <si>
    <t>CAULOPHYLL_H</t>
  </si>
  <si>
    <t>Berberis thunbergii</t>
    <phoneticPr fontId="2" type="noConversion"/>
  </si>
  <si>
    <t>HE967355</t>
    <phoneticPr fontId="2" type="noConversion"/>
  </si>
  <si>
    <t>Berberidopsidaceae</t>
  </si>
  <si>
    <t>Berberidopsis</t>
  </si>
  <si>
    <t>Berbeidopsis beckleri</t>
    <phoneticPr fontId="2" type="noConversion"/>
  </si>
  <si>
    <t>DQ401358</t>
    <phoneticPr fontId="2" type="noConversion"/>
  </si>
  <si>
    <t>Betulaceae</t>
  </si>
  <si>
    <t>ALNUS</t>
  </si>
  <si>
    <t>Alnus alnobetula</t>
    <phoneticPr fontId="2" type="noConversion"/>
  </si>
  <si>
    <t>FJ844605</t>
    <phoneticPr fontId="2" type="noConversion"/>
  </si>
  <si>
    <t>biebersteiniaceae</t>
  </si>
  <si>
    <t>Biebersteinia heterostemon</t>
  </si>
  <si>
    <t>Biebersteinia orphanidis</t>
    <phoneticPr fontId="2" type="noConversion"/>
  </si>
  <si>
    <t>GQ497568</t>
    <phoneticPr fontId="2" type="noConversion"/>
  </si>
  <si>
    <t>Biebersteinia orphanidis</t>
  </si>
  <si>
    <t>AF035921</t>
  </si>
  <si>
    <t>Bignoniaceae</t>
  </si>
  <si>
    <t>Campsis</t>
  </si>
  <si>
    <t>Campsis radicans</t>
    <phoneticPr fontId="2" type="noConversion"/>
  </si>
  <si>
    <t>AF531775</t>
    <phoneticPr fontId="2" type="noConversion"/>
  </si>
  <si>
    <t>Bixaceae</t>
  </si>
  <si>
    <t>Bixa</t>
  </si>
  <si>
    <t>Bixa urucurana</t>
    <phoneticPr fontId="2" type="noConversion"/>
  </si>
  <si>
    <t>JQ587060</t>
    <phoneticPr fontId="2" type="noConversion"/>
  </si>
  <si>
    <t>Blandfordiaceae</t>
  </si>
  <si>
    <t>Blandfordia</t>
  </si>
  <si>
    <t>Blandfordia punicea</t>
    <phoneticPr fontId="2" type="noConversion"/>
  </si>
  <si>
    <t>HM640650</t>
    <phoneticPr fontId="2" type="noConversion"/>
  </si>
  <si>
    <t>bonnetiaceae</t>
  </si>
  <si>
    <t>Bonnetia cubensis</t>
  </si>
  <si>
    <t>Bonnetia cubensis</t>
    <phoneticPr fontId="2" type="noConversion"/>
  </si>
  <si>
    <t>HQ331547</t>
    <phoneticPr fontId="2" type="noConversion"/>
  </si>
  <si>
    <t>Boraginaceae</t>
  </si>
  <si>
    <t>Borago</t>
  </si>
  <si>
    <t>Borago morisiana</t>
    <phoneticPr fontId="2" type="noConversion"/>
  </si>
  <si>
    <t>EU599705</t>
    <phoneticPr fontId="2" type="noConversion"/>
  </si>
  <si>
    <t>AY594488</t>
  </si>
  <si>
    <t>anarthriaceae</t>
  </si>
  <si>
    <t>Anarthria humilis</t>
  </si>
  <si>
    <t>DQ257497</t>
  </si>
  <si>
    <t>Ancistrocladaceae</t>
  </si>
  <si>
    <t>Ancistrocl</t>
  </si>
  <si>
    <t>Ancistrocladus barteri</t>
  </si>
  <si>
    <t>GQ470535</t>
  </si>
  <si>
    <t>anisophylleaceae</t>
  </si>
  <si>
    <t>Anisophyllea cinnamomoides</t>
  </si>
  <si>
    <t>AY973457</t>
  </si>
  <si>
    <t>Annonaceae</t>
  </si>
  <si>
    <t>ANNONA_Z</t>
  </si>
  <si>
    <t>Annona dumetorum</t>
  </si>
  <si>
    <t>GQ139704</t>
  </si>
  <si>
    <t>aphanopetalaceae</t>
  </si>
  <si>
    <t>Aphanopetalum resinosum</t>
  </si>
  <si>
    <t>AF274607</t>
  </si>
  <si>
    <t>Aphloiaceae</t>
  </si>
  <si>
    <t>Aphloia</t>
  </si>
  <si>
    <t>Aphloia theiformis</t>
  </si>
  <si>
    <t>HQ680692</t>
  </si>
  <si>
    <t>Apiaceae</t>
  </si>
  <si>
    <t>Apium</t>
  </si>
  <si>
    <t>Apium graveolens</t>
  </si>
  <si>
    <t>HM850719</t>
  </si>
  <si>
    <t>Apocynaceae</t>
  </si>
  <si>
    <t>Apocynum</t>
  </si>
  <si>
    <t>Apocynum cannabinum</t>
  </si>
  <si>
    <t>HQ384552</t>
  </si>
  <si>
    <t>Apodanthaceae</t>
    <phoneticPr fontId="2" type="noConversion"/>
  </si>
  <si>
    <t>Pilostyles thurberi</t>
  </si>
  <si>
    <t>HM592266</t>
    <phoneticPr fontId="2" type="noConversion"/>
  </si>
  <si>
    <t>Aponogetonaceae</t>
  </si>
  <si>
    <t>AponogetonH</t>
  </si>
  <si>
    <t>Aponogeton fenestralis</t>
  </si>
  <si>
    <t>AB088779</t>
  </si>
  <si>
    <t>Aquifoliaceae</t>
  </si>
  <si>
    <t>Ilexopaca</t>
  </si>
  <si>
    <t>Ilex opaca</t>
  </si>
  <si>
    <t>EF590403</t>
  </si>
  <si>
    <t>Araceae</t>
  </si>
  <si>
    <t>GymnostachysH</t>
  </si>
  <si>
    <t>Gymnostachys anceps</t>
  </si>
  <si>
    <t>AM920548</t>
  </si>
  <si>
    <t>Araliaceae</t>
  </si>
  <si>
    <t>HederaSol</t>
  </si>
  <si>
    <t>Hedera azorica</t>
  </si>
  <si>
    <t>HM850708</t>
  </si>
  <si>
    <t>araucariaceae</t>
  </si>
  <si>
    <t>Agathis alba</t>
  </si>
  <si>
    <t>EU164995</t>
  </si>
  <si>
    <t>Arecaceae</t>
  </si>
  <si>
    <t>Calamus</t>
  </si>
  <si>
    <t>Calamus aruensis</t>
  </si>
  <si>
    <t>AM114551</t>
  </si>
  <si>
    <t>Argophyllaceae</t>
  </si>
  <si>
    <t>Corokia</t>
  </si>
  <si>
    <t>Corokia cotoneaster</t>
  </si>
  <si>
    <t>AY491646</t>
  </si>
  <si>
    <t>Aristolochiaceae</t>
  </si>
  <si>
    <t>ARISTOLOCHIA</t>
  </si>
  <si>
    <t>Aristolochia acuminata</t>
  </si>
  <si>
    <t>DQ296646</t>
  </si>
  <si>
    <t>Asparagaceae</t>
  </si>
  <si>
    <t>Agave</t>
  </si>
  <si>
    <t>Agave americana</t>
  </si>
  <si>
    <t>HM850490</t>
  </si>
  <si>
    <t>Asteliaceae</t>
  </si>
  <si>
    <t>Milligania</t>
  </si>
  <si>
    <t>Milligania stylosa</t>
  </si>
  <si>
    <t>HM640649</t>
  </si>
  <si>
    <t>Asteraceae</t>
  </si>
  <si>
    <t>Gerbera</t>
  </si>
  <si>
    <t>Gerbera jamesonii</t>
  </si>
  <si>
    <t>AF456789</t>
  </si>
  <si>
    <t>Asteropeiaceae</t>
  </si>
  <si>
    <t>Asteropeia</t>
  </si>
  <si>
    <t>Asteropeia mircaster</t>
  </si>
  <si>
    <t>AY0425549</t>
  </si>
  <si>
    <t>Atherospermataceae</t>
  </si>
  <si>
    <t>LAURELIA</t>
  </si>
  <si>
    <t>Laurelia sempervirens</t>
  </si>
  <si>
    <t>AJ627928</t>
  </si>
  <si>
    <t>Austrobaileyaceae</t>
  </si>
  <si>
    <t>AUSTROBAI_DN</t>
  </si>
  <si>
    <t>Austrobaileya scandens</t>
  </si>
  <si>
    <t>DQ182344</t>
  </si>
  <si>
    <t>Balanopaceae</t>
  </si>
  <si>
    <t>Balanops</t>
  </si>
  <si>
    <t>Balanops pachyphylla</t>
  </si>
  <si>
    <t>JX661929</t>
  </si>
  <si>
    <t>balanophoraceae</t>
  </si>
  <si>
    <t>Balanophora harlandii</t>
    <phoneticPr fontId="2" type="noConversion"/>
  </si>
  <si>
    <t>BOLD/GenBank</t>
  </si>
  <si>
    <t>JN392879</t>
    <phoneticPr fontId="2" type="noConversion"/>
  </si>
  <si>
    <t>Balsaminaceae</t>
  </si>
  <si>
    <t>ImpatiensJ</t>
  </si>
  <si>
    <t>rbcl</t>
    <phoneticPr fontId="2" type="noConversion"/>
  </si>
  <si>
    <t>matk</t>
    <phoneticPr fontId="2" type="noConversion"/>
  </si>
  <si>
    <t>18S</t>
    <phoneticPr fontId="2" type="noConversion"/>
  </si>
  <si>
    <t>atpB</t>
  </si>
  <si>
    <t>Family</t>
  </si>
  <si>
    <t>Species</t>
    <phoneticPr fontId="2" type="noConversion"/>
  </si>
  <si>
    <t>Source</t>
    <phoneticPr fontId="2" type="noConversion"/>
  </si>
  <si>
    <t>Accession #</t>
    <phoneticPr fontId="2" type="noConversion"/>
  </si>
  <si>
    <t>Species</t>
  </si>
  <si>
    <t>Acanthaceae</t>
  </si>
  <si>
    <t>Justicia</t>
  </si>
  <si>
    <t>Bell et al. 2010</t>
    <phoneticPr fontId="2" type="noConversion"/>
  </si>
  <si>
    <t>NA</t>
    <phoneticPr fontId="2" type="noConversion"/>
  </si>
  <si>
    <t>Justicia adhatoda</t>
  </si>
  <si>
    <t>BOLD/GenBank</t>
    <phoneticPr fontId="2" type="noConversion"/>
  </si>
  <si>
    <t>JN228938</t>
  </si>
  <si>
    <t>Bell et al. 2010</t>
  </si>
  <si>
    <t>NA</t>
  </si>
  <si>
    <t>Achariaceae</t>
  </si>
  <si>
    <t>Acharia</t>
  </si>
  <si>
    <t>NA</t>
    <phoneticPr fontId="2" type="noConversion"/>
  </si>
  <si>
    <t>Acharia tragodes</t>
  </si>
  <si>
    <t>BOLD/GenBank</t>
    <phoneticPr fontId="2" type="noConversion"/>
  </si>
  <si>
    <t>EF135500</t>
  </si>
  <si>
    <t>Acharia</t>
    <phoneticPr fontId="2" type="noConversion"/>
  </si>
  <si>
    <t>achatocarpaceae</t>
  </si>
  <si>
    <t>Achatocarpus praecox</t>
  </si>
  <si>
    <t>NA</t>
    <phoneticPr fontId="2" type="noConversion"/>
  </si>
  <si>
    <t>BOLD/GenBank</t>
    <phoneticPr fontId="2" type="noConversion"/>
  </si>
  <si>
    <t>AY491643</t>
  </si>
  <si>
    <t>Acoraceae</t>
  </si>
  <si>
    <t>Acorus_Sol</t>
  </si>
  <si>
    <t>Acorus americanus</t>
  </si>
  <si>
    <t>EU814654</t>
  </si>
  <si>
    <t>Actinidiaceae</t>
  </si>
  <si>
    <t>ActinidiaSol</t>
  </si>
  <si>
    <t>Actinidia arguta</t>
  </si>
  <si>
    <t>AF322596</t>
  </si>
  <si>
    <t>Adoxaceae</t>
  </si>
  <si>
    <t>Sambucus</t>
  </si>
  <si>
    <t>Sambucus adnata</t>
  </si>
  <si>
    <t>HQ714358</t>
  </si>
  <si>
    <t>Aextoxicaceae</t>
  </si>
  <si>
    <t>Aextoxicon</t>
  </si>
  <si>
    <t>Aextoxicon punctatum</t>
  </si>
  <si>
    <t>AY042536</t>
  </si>
  <si>
    <t>Aizoaceae</t>
  </si>
  <si>
    <t>Delosperma</t>
  </si>
  <si>
    <t>Delosperma cooperi</t>
  </si>
  <si>
    <t>DQ855843</t>
  </si>
  <si>
    <t>Akaniaceae</t>
  </si>
  <si>
    <t>Akania</t>
  </si>
  <si>
    <t>Bretschneidera sinensis</t>
  </si>
  <si>
    <t>AY483220</t>
  </si>
  <si>
    <t>alismataceae</t>
  </si>
  <si>
    <t>Alisma lanceolatum</t>
  </si>
  <si>
    <t>HM850585</t>
  </si>
  <si>
    <t>Alseuosmiaceae</t>
  </si>
  <si>
    <t>Alseuosmia</t>
  </si>
  <si>
    <t>Alseuosmia macrophylla</t>
  </si>
  <si>
    <t>AJ429378</t>
  </si>
  <si>
    <t>Alstroemeriaceae</t>
  </si>
  <si>
    <t>Bomarea</t>
  </si>
  <si>
    <t>Bomarea chiriquina</t>
  </si>
  <si>
    <t>GQ429070</t>
  </si>
  <si>
    <t>Altingiaceae</t>
  </si>
  <si>
    <t>Altingia</t>
  </si>
  <si>
    <t>Altingia chinensis</t>
  </si>
  <si>
    <t>FJ719580</t>
  </si>
  <si>
    <t>alzateaceae</t>
  </si>
  <si>
    <t>Alzatea verticillata</t>
  </si>
  <si>
    <t>AY151567</t>
  </si>
  <si>
    <t>Amaranthaceae</t>
  </si>
  <si>
    <t>Celosia</t>
  </si>
  <si>
    <t>Celosia argentea</t>
  </si>
  <si>
    <t>GQ434273</t>
  </si>
  <si>
    <t>Amaryllidaceae</t>
  </si>
  <si>
    <t>Allium3_H</t>
  </si>
  <si>
    <t>Allium senescens</t>
  </si>
  <si>
    <t>JF953062</t>
  </si>
  <si>
    <t>Amborellaceae</t>
  </si>
  <si>
    <t>Amborella</t>
  </si>
  <si>
    <t>Amborella trichopoda</t>
  </si>
  <si>
    <t>DQ185522</t>
  </si>
  <si>
    <t>anacampserotaceae</t>
  </si>
  <si>
    <t>Talinaria coahuilensis</t>
  </si>
  <si>
    <t>AY042661</t>
  </si>
  <si>
    <t>Anacardiaceae</t>
  </si>
  <si>
    <t>Schinus</t>
  </si>
  <si>
    <t>Schinus arei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b/>
      <sz val="10"/>
      <name val="Verdana"/>
    </font>
    <font>
      <sz val="8"/>
      <name val="Verdana"/>
    </font>
    <font>
      <sz val="10"/>
      <color indexed="8"/>
      <name val="Verdana"/>
    </font>
    <font>
      <b/>
      <sz val="10"/>
      <color indexed="8"/>
      <name val="Verdana"/>
    </font>
    <font>
      <u/>
      <sz val="10"/>
      <color indexed="12"/>
      <name val="Verdana"/>
    </font>
    <font>
      <sz val="11"/>
      <color indexed="63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5">
    <xf numFmtId="0" fontId="0" fillId="0" borderId="0" xfId="0"/>
    <xf numFmtId="0" fontId="3" fillId="0" borderId="0" xfId="0" applyFont="1"/>
    <xf numFmtId="0" fontId="4" fillId="0" borderId="0" xfId="1" applyFont="1" applyAlignment="1" applyProtection="1"/>
    <xf numFmtId="0" fontId="1" fillId="0" borderId="0" xfId="0" applyFont="1"/>
    <xf numFmtId="0" fontId="6" fillId="0" borderId="0" xfId="0" applyFont="1"/>
  </cellXfs>
  <cellStyles count="2">
    <cellStyle name="Hyperlink" xfId="1" builtinId="8"/>
    <cellStyle name="Normal" xfId="0" builtinId="0"/>
  </cellStyles>
  <dxfs count="8">
    <dxf>
      <fill>
        <patternFill>
          <bgColor indexed="10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  <dxf>
      <fill>
        <patternFill>
          <bgColor indexed="11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7"/>
  <sheetViews>
    <sheetView tabSelected="1" workbookViewId="0">
      <selection activeCell="O13" sqref="O13"/>
    </sheetView>
  </sheetViews>
  <sheetFormatPr defaultColWidth="11" defaultRowHeight="12.75" x14ac:dyDescent="0.2"/>
  <sheetData>
    <row r="1" spans="1:13" x14ac:dyDescent="0.2">
      <c r="B1" t="s">
        <v>1563</v>
      </c>
      <c r="E1" t="s">
        <v>1564</v>
      </c>
      <c r="H1" t="s">
        <v>1565</v>
      </c>
      <c r="K1" t="s">
        <v>1566</v>
      </c>
    </row>
    <row r="2" spans="1:13" x14ac:dyDescent="0.2">
      <c r="A2" t="s">
        <v>1567</v>
      </c>
      <c r="B2" t="s">
        <v>1568</v>
      </c>
      <c r="C2" t="s">
        <v>1569</v>
      </c>
      <c r="D2" t="s">
        <v>1570</v>
      </c>
      <c r="E2" t="s">
        <v>1568</v>
      </c>
      <c r="F2" t="s">
        <v>1569</v>
      </c>
      <c r="G2" t="s">
        <v>1570</v>
      </c>
      <c r="H2" t="s">
        <v>1568</v>
      </c>
      <c r="I2" t="s">
        <v>1569</v>
      </c>
      <c r="J2" t="s">
        <v>1570</v>
      </c>
      <c r="K2" t="s">
        <v>1571</v>
      </c>
      <c r="L2" t="s">
        <v>1569</v>
      </c>
      <c r="M2" t="s">
        <v>1570</v>
      </c>
    </row>
    <row r="3" spans="1:13" x14ac:dyDescent="0.2">
      <c r="A3" t="s">
        <v>1572</v>
      </c>
      <c r="B3" t="s">
        <v>1573</v>
      </c>
      <c r="C3" t="s">
        <v>1574</v>
      </c>
      <c r="D3" t="s">
        <v>1575</v>
      </c>
      <c r="E3" t="s">
        <v>1576</v>
      </c>
      <c r="F3" t="s">
        <v>1577</v>
      </c>
      <c r="G3" t="s">
        <v>1578</v>
      </c>
      <c r="H3" t="s">
        <v>1573</v>
      </c>
      <c r="I3" t="s">
        <v>1579</v>
      </c>
      <c r="J3" t="s">
        <v>1575</v>
      </c>
      <c r="K3" t="s">
        <v>1573</v>
      </c>
      <c r="L3" t="s">
        <v>1579</v>
      </c>
      <c r="M3" t="s">
        <v>1580</v>
      </c>
    </row>
    <row r="4" spans="1:13" x14ac:dyDescent="0.2">
      <c r="A4" t="s">
        <v>1581</v>
      </c>
      <c r="B4" t="s">
        <v>1582</v>
      </c>
      <c r="C4" t="str">
        <f>IF(B4="NA", "NA", $C$3)</f>
        <v>Bell et al. 2010</v>
      </c>
      <c r="D4" t="s">
        <v>1583</v>
      </c>
      <c r="E4" t="s">
        <v>1584</v>
      </c>
      <c r="F4" t="s">
        <v>1585</v>
      </c>
      <c r="G4" t="s">
        <v>1586</v>
      </c>
      <c r="H4" t="s">
        <v>1587</v>
      </c>
      <c r="I4" t="s">
        <v>1579</v>
      </c>
      <c r="J4" t="s">
        <v>1583</v>
      </c>
      <c r="K4" t="s">
        <v>1582</v>
      </c>
      <c r="L4" t="s">
        <v>1579</v>
      </c>
      <c r="M4" t="s">
        <v>1580</v>
      </c>
    </row>
    <row r="5" spans="1:13" x14ac:dyDescent="0.2">
      <c r="A5" t="s">
        <v>1588</v>
      </c>
      <c r="B5" t="s">
        <v>1589</v>
      </c>
      <c r="C5" t="str">
        <f t="shared" ref="C5:C68" si="0">IF(B5="NA", "NA", $C$3)</f>
        <v>Bell et al. 2010</v>
      </c>
      <c r="D5" t="s">
        <v>1590</v>
      </c>
      <c r="E5" t="s">
        <v>1589</v>
      </c>
      <c r="F5" t="s">
        <v>1591</v>
      </c>
      <c r="G5" t="s">
        <v>1592</v>
      </c>
      <c r="H5" t="s">
        <v>1580</v>
      </c>
      <c r="I5" t="s">
        <v>1580</v>
      </c>
      <c r="J5" t="s">
        <v>1590</v>
      </c>
      <c r="K5" t="s">
        <v>1580</v>
      </c>
      <c r="L5" t="s">
        <v>1580</v>
      </c>
      <c r="M5" t="s">
        <v>1580</v>
      </c>
    </row>
    <row r="6" spans="1:13" x14ac:dyDescent="0.2">
      <c r="A6" t="s">
        <v>1593</v>
      </c>
      <c r="B6" t="s">
        <v>1594</v>
      </c>
      <c r="C6" t="str">
        <f t="shared" si="0"/>
        <v>Bell et al. 2010</v>
      </c>
      <c r="D6" t="s">
        <v>1590</v>
      </c>
      <c r="E6" t="s">
        <v>1595</v>
      </c>
      <c r="F6" t="s">
        <v>1591</v>
      </c>
      <c r="G6" t="s">
        <v>1596</v>
      </c>
      <c r="H6" t="s">
        <v>1594</v>
      </c>
      <c r="I6" t="s">
        <v>1579</v>
      </c>
      <c r="J6" t="s">
        <v>1590</v>
      </c>
      <c r="K6" t="s">
        <v>1594</v>
      </c>
      <c r="L6" t="s">
        <v>1579</v>
      </c>
      <c r="M6" t="s">
        <v>1580</v>
      </c>
    </row>
    <row r="7" spans="1:13" x14ac:dyDescent="0.2">
      <c r="A7" t="s">
        <v>1597</v>
      </c>
      <c r="B7" t="s">
        <v>1598</v>
      </c>
      <c r="C7" t="str">
        <f t="shared" si="0"/>
        <v>Bell et al. 2010</v>
      </c>
      <c r="D7" t="s">
        <v>1590</v>
      </c>
      <c r="E7" t="s">
        <v>1599</v>
      </c>
      <c r="F7" t="s">
        <v>1591</v>
      </c>
      <c r="G7" t="s">
        <v>1600</v>
      </c>
      <c r="H7" t="s">
        <v>1598</v>
      </c>
      <c r="I7" t="s">
        <v>1579</v>
      </c>
      <c r="J7" t="s">
        <v>1590</v>
      </c>
      <c r="K7" t="s">
        <v>1598</v>
      </c>
      <c r="L7" t="s">
        <v>1579</v>
      </c>
      <c r="M7" t="s">
        <v>1580</v>
      </c>
    </row>
    <row r="8" spans="1:13" x14ac:dyDescent="0.2">
      <c r="A8" t="s">
        <v>1601</v>
      </c>
      <c r="B8" t="s">
        <v>1602</v>
      </c>
      <c r="C8" t="str">
        <f t="shared" si="0"/>
        <v>Bell et al. 2010</v>
      </c>
      <c r="D8" t="s">
        <v>1590</v>
      </c>
      <c r="E8" t="s">
        <v>1603</v>
      </c>
      <c r="F8" t="s">
        <v>1591</v>
      </c>
      <c r="G8" t="s">
        <v>1604</v>
      </c>
      <c r="H8" t="s">
        <v>1602</v>
      </c>
      <c r="I8" t="s">
        <v>1579</v>
      </c>
      <c r="J8" t="s">
        <v>1590</v>
      </c>
      <c r="K8" t="s">
        <v>1602</v>
      </c>
      <c r="L8" t="s">
        <v>1579</v>
      </c>
      <c r="M8" t="s">
        <v>1580</v>
      </c>
    </row>
    <row r="9" spans="1:13" x14ac:dyDescent="0.2">
      <c r="A9" t="s">
        <v>1605</v>
      </c>
      <c r="B9" t="s">
        <v>1606</v>
      </c>
      <c r="C9" t="str">
        <f t="shared" si="0"/>
        <v>Bell et al. 2010</v>
      </c>
      <c r="D9" t="s">
        <v>1590</v>
      </c>
      <c r="E9" t="s">
        <v>1607</v>
      </c>
      <c r="F9" t="s">
        <v>1591</v>
      </c>
      <c r="G9" t="s">
        <v>1608</v>
      </c>
      <c r="H9" t="s">
        <v>1606</v>
      </c>
      <c r="I9" t="s">
        <v>1579</v>
      </c>
      <c r="J9" t="s">
        <v>1590</v>
      </c>
      <c r="K9" t="s">
        <v>1606</v>
      </c>
      <c r="L9" t="s">
        <v>1579</v>
      </c>
      <c r="M9" t="s">
        <v>1580</v>
      </c>
    </row>
    <row r="10" spans="1:13" x14ac:dyDescent="0.2">
      <c r="A10" t="s">
        <v>1609</v>
      </c>
      <c r="B10" t="s">
        <v>1610</v>
      </c>
      <c r="C10" t="str">
        <f t="shared" si="0"/>
        <v>Bell et al. 2010</v>
      </c>
      <c r="D10" t="s">
        <v>1590</v>
      </c>
      <c r="E10" t="s">
        <v>1611</v>
      </c>
      <c r="F10" t="s">
        <v>1591</v>
      </c>
      <c r="G10" t="s">
        <v>1612</v>
      </c>
      <c r="H10" t="s">
        <v>1610</v>
      </c>
      <c r="I10" t="s">
        <v>1579</v>
      </c>
      <c r="J10" t="s">
        <v>1590</v>
      </c>
      <c r="K10" t="s">
        <v>1610</v>
      </c>
      <c r="L10" t="s">
        <v>1579</v>
      </c>
      <c r="M10" t="s">
        <v>1580</v>
      </c>
    </row>
    <row r="11" spans="1:13" x14ac:dyDescent="0.2">
      <c r="A11" t="s">
        <v>1613</v>
      </c>
      <c r="B11" t="s">
        <v>1614</v>
      </c>
      <c r="C11" t="str">
        <f t="shared" si="0"/>
        <v>Bell et al. 2010</v>
      </c>
      <c r="D11" t="s">
        <v>1590</v>
      </c>
      <c r="E11" t="s">
        <v>1615</v>
      </c>
      <c r="F11" t="s">
        <v>1591</v>
      </c>
      <c r="G11" t="s">
        <v>1616</v>
      </c>
      <c r="H11" t="s">
        <v>1614</v>
      </c>
      <c r="I11" t="s">
        <v>1579</v>
      </c>
      <c r="J11" t="s">
        <v>1590</v>
      </c>
      <c r="K11" t="s">
        <v>1614</v>
      </c>
      <c r="L11" t="s">
        <v>1579</v>
      </c>
      <c r="M11" t="s">
        <v>1580</v>
      </c>
    </row>
    <row r="12" spans="1:13" x14ac:dyDescent="0.2">
      <c r="A12" t="s">
        <v>1617</v>
      </c>
      <c r="B12" t="s">
        <v>1618</v>
      </c>
      <c r="C12" t="str">
        <f t="shared" si="0"/>
        <v>Bell et al. 2010</v>
      </c>
      <c r="D12" t="s">
        <v>1590</v>
      </c>
      <c r="E12" t="s">
        <v>1618</v>
      </c>
      <c r="F12" t="s">
        <v>1591</v>
      </c>
      <c r="G12" t="s">
        <v>1619</v>
      </c>
      <c r="H12" t="s">
        <v>1580</v>
      </c>
      <c r="I12" t="s">
        <v>1580</v>
      </c>
      <c r="J12" t="s">
        <v>1590</v>
      </c>
      <c r="K12" t="s">
        <v>1580</v>
      </c>
      <c r="L12" t="s">
        <v>1580</v>
      </c>
      <c r="M12" t="s">
        <v>1580</v>
      </c>
    </row>
    <row r="13" spans="1:13" x14ac:dyDescent="0.2">
      <c r="A13" t="s">
        <v>1620</v>
      </c>
      <c r="B13" t="s">
        <v>1621</v>
      </c>
      <c r="C13" t="str">
        <f t="shared" si="0"/>
        <v>Bell et al. 2010</v>
      </c>
      <c r="D13" t="s">
        <v>1590</v>
      </c>
      <c r="E13" t="s">
        <v>1622</v>
      </c>
      <c r="F13" t="s">
        <v>1591</v>
      </c>
      <c r="G13" t="s">
        <v>1623</v>
      </c>
      <c r="H13" t="s">
        <v>1621</v>
      </c>
      <c r="I13" t="s">
        <v>1579</v>
      </c>
      <c r="J13" t="s">
        <v>1590</v>
      </c>
      <c r="K13" t="s">
        <v>1621</v>
      </c>
      <c r="L13" t="s">
        <v>1579</v>
      </c>
      <c r="M13" t="s">
        <v>1580</v>
      </c>
    </row>
    <row r="14" spans="1:13" x14ac:dyDescent="0.2">
      <c r="A14" t="s">
        <v>1624</v>
      </c>
      <c r="B14" t="s">
        <v>1625</v>
      </c>
      <c r="C14" t="str">
        <f t="shared" si="0"/>
        <v>Bell et al. 2010</v>
      </c>
      <c r="D14" t="s">
        <v>1590</v>
      </c>
      <c r="E14" t="s">
        <v>1626</v>
      </c>
      <c r="F14" t="s">
        <v>1591</v>
      </c>
      <c r="G14" t="s">
        <v>1627</v>
      </c>
      <c r="H14" t="s">
        <v>1625</v>
      </c>
      <c r="I14" t="s">
        <v>1579</v>
      </c>
      <c r="J14" t="s">
        <v>1590</v>
      </c>
      <c r="K14" t="s">
        <v>1625</v>
      </c>
      <c r="L14" t="s">
        <v>1579</v>
      </c>
      <c r="M14" t="s">
        <v>1580</v>
      </c>
    </row>
    <row r="15" spans="1:13" x14ac:dyDescent="0.2">
      <c r="A15" t="s">
        <v>1628</v>
      </c>
      <c r="B15" t="s">
        <v>1629</v>
      </c>
      <c r="C15" t="str">
        <f t="shared" si="0"/>
        <v>Bell et al. 2010</v>
      </c>
      <c r="D15" t="s">
        <v>1590</v>
      </c>
      <c r="E15" t="s">
        <v>1630</v>
      </c>
      <c r="F15" t="s">
        <v>1591</v>
      </c>
      <c r="G15" t="s">
        <v>1631</v>
      </c>
      <c r="H15" t="s">
        <v>1629</v>
      </c>
      <c r="I15" t="s">
        <v>1579</v>
      </c>
      <c r="J15" t="s">
        <v>1590</v>
      </c>
      <c r="K15" t="s">
        <v>1629</v>
      </c>
      <c r="L15" t="s">
        <v>1579</v>
      </c>
      <c r="M15" t="s">
        <v>1580</v>
      </c>
    </row>
    <row r="16" spans="1:13" x14ac:dyDescent="0.2">
      <c r="A16" t="s">
        <v>1632</v>
      </c>
      <c r="B16" t="s">
        <v>1633</v>
      </c>
      <c r="C16" t="str">
        <f t="shared" si="0"/>
        <v>Bell et al. 2010</v>
      </c>
      <c r="D16" t="s">
        <v>1590</v>
      </c>
      <c r="E16" t="s">
        <v>1633</v>
      </c>
      <c r="F16" t="s">
        <v>1591</v>
      </c>
      <c r="G16" t="s">
        <v>1634</v>
      </c>
      <c r="H16" t="s">
        <v>1580</v>
      </c>
      <c r="I16" t="s">
        <v>1580</v>
      </c>
      <c r="J16" t="s">
        <v>1590</v>
      </c>
      <c r="K16" t="s">
        <v>1580</v>
      </c>
      <c r="L16" t="s">
        <v>1580</v>
      </c>
      <c r="M16" t="s">
        <v>1580</v>
      </c>
    </row>
    <row r="17" spans="1:13" x14ac:dyDescent="0.2">
      <c r="A17" t="s">
        <v>1635</v>
      </c>
      <c r="B17" t="s">
        <v>1636</v>
      </c>
      <c r="C17" t="str">
        <f t="shared" si="0"/>
        <v>Bell et al. 2010</v>
      </c>
      <c r="D17" t="s">
        <v>1590</v>
      </c>
      <c r="E17" t="s">
        <v>1637</v>
      </c>
      <c r="F17" t="s">
        <v>1591</v>
      </c>
      <c r="G17" t="s">
        <v>1638</v>
      </c>
      <c r="H17" t="s">
        <v>1636</v>
      </c>
      <c r="I17" t="s">
        <v>1579</v>
      </c>
      <c r="J17" t="s">
        <v>1590</v>
      </c>
      <c r="K17" t="s">
        <v>1636</v>
      </c>
      <c r="L17" t="s">
        <v>1579</v>
      </c>
      <c r="M17" t="s">
        <v>1580</v>
      </c>
    </row>
    <row r="18" spans="1:13" x14ac:dyDescent="0.2">
      <c r="A18" t="s">
        <v>1639</v>
      </c>
      <c r="B18" t="s">
        <v>1640</v>
      </c>
      <c r="C18" t="str">
        <f t="shared" si="0"/>
        <v>Bell et al. 2010</v>
      </c>
      <c r="D18" t="s">
        <v>1590</v>
      </c>
      <c r="E18" t="s">
        <v>1641</v>
      </c>
      <c r="F18" t="s">
        <v>1591</v>
      </c>
      <c r="G18" t="s">
        <v>1642</v>
      </c>
      <c r="H18" t="s">
        <v>1640</v>
      </c>
      <c r="I18" t="s">
        <v>1579</v>
      </c>
      <c r="J18" t="s">
        <v>1590</v>
      </c>
      <c r="K18" t="s">
        <v>1640</v>
      </c>
      <c r="L18" t="s">
        <v>1579</v>
      </c>
      <c r="M18" t="s">
        <v>1580</v>
      </c>
    </row>
    <row r="19" spans="1:13" x14ac:dyDescent="0.2">
      <c r="A19" t="s">
        <v>1643</v>
      </c>
      <c r="B19" t="s">
        <v>1644</v>
      </c>
      <c r="C19" t="str">
        <f t="shared" si="0"/>
        <v>Bell et al. 2010</v>
      </c>
      <c r="D19" t="s">
        <v>1590</v>
      </c>
      <c r="E19" t="s">
        <v>1645</v>
      </c>
      <c r="F19" t="s">
        <v>1591</v>
      </c>
      <c r="G19" t="s">
        <v>1646</v>
      </c>
      <c r="H19" t="s">
        <v>1644</v>
      </c>
      <c r="I19" t="s">
        <v>1579</v>
      </c>
      <c r="J19" t="s">
        <v>1590</v>
      </c>
      <c r="K19" t="s">
        <v>1644</v>
      </c>
      <c r="L19" t="s">
        <v>1579</v>
      </c>
      <c r="M19" t="s">
        <v>1580</v>
      </c>
    </row>
    <row r="20" spans="1:13" x14ac:dyDescent="0.2">
      <c r="A20" t="s">
        <v>1647</v>
      </c>
      <c r="B20" t="s">
        <v>1580</v>
      </c>
      <c r="C20" t="str">
        <f t="shared" si="0"/>
        <v>NA</v>
      </c>
      <c r="D20" t="s">
        <v>1590</v>
      </c>
      <c r="E20" t="s">
        <v>1648</v>
      </c>
      <c r="F20" t="s">
        <v>1591</v>
      </c>
      <c r="G20" t="s">
        <v>1649</v>
      </c>
      <c r="H20" t="s">
        <v>1580</v>
      </c>
      <c r="I20" t="s">
        <v>1580</v>
      </c>
      <c r="J20" t="s">
        <v>1590</v>
      </c>
      <c r="K20" t="s">
        <v>1580</v>
      </c>
      <c r="L20" t="s">
        <v>1580</v>
      </c>
      <c r="M20" t="s">
        <v>1580</v>
      </c>
    </row>
    <row r="21" spans="1:13" x14ac:dyDescent="0.2">
      <c r="A21" t="s">
        <v>1650</v>
      </c>
      <c r="B21" t="s">
        <v>1651</v>
      </c>
      <c r="C21" t="str">
        <f t="shared" si="0"/>
        <v>Bell et al. 2010</v>
      </c>
      <c r="D21" t="s">
        <v>1590</v>
      </c>
      <c r="E21" t="s">
        <v>1652</v>
      </c>
      <c r="F21" t="s">
        <v>1591</v>
      </c>
      <c r="G21" t="s">
        <v>1465</v>
      </c>
      <c r="H21" t="s">
        <v>1651</v>
      </c>
      <c r="I21" t="s">
        <v>1579</v>
      </c>
      <c r="J21" t="s">
        <v>1590</v>
      </c>
      <c r="K21" t="s">
        <v>1651</v>
      </c>
      <c r="L21" t="s">
        <v>1579</v>
      </c>
      <c r="M21" t="s">
        <v>1580</v>
      </c>
    </row>
    <row r="22" spans="1:13" x14ac:dyDescent="0.2">
      <c r="A22" t="s">
        <v>1466</v>
      </c>
      <c r="B22" t="s">
        <v>1467</v>
      </c>
      <c r="C22" t="str">
        <f t="shared" si="0"/>
        <v>Bell et al. 2010</v>
      </c>
      <c r="D22" t="s">
        <v>1590</v>
      </c>
      <c r="E22" t="s">
        <v>1467</v>
      </c>
      <c r="F22" t="s">
        <v>1591</v>
      </c>
      <c r="G22" t="s">
        <v>1468</v>
      </c>
      <c r="H22" t="s">
        <v>1580</v>
      </c>
      <c r="I22" t="s">
        <v>1580</v>
      </c>
      <c r="J22" t="s">
        <v>1590</v>
      </c>
      <c r="K22" t="s">
        <v>1580</v>
      </c>
      <c r="L22" t="s">
        <v>1580</v>
      </c>
      <c r="M22" t="s">
        <v>1580</v>
      </c>
    </row>
    <row r="23" spans="1:13" x14ac:dyDescent="0.2">
      <c r="A23" t="s">
        <v>1469</v>
      </c>
      <c r="B23" t="s">
        <v>1470</v>
      </c>
      <c r="C23" t="str">
        <f t="shared" si="0"/>
        <v>Bell et al. 2010</v>
      </c>
      <c r="D23" t="s">
        <v>1590</v>
      </c>
      <c r="E23" t="s">
        <v>1471</v>
      </c>
      <c r="F23" t="s">
        <v>1591</v>
      </c>
      <c r="G23" t="s">
        <v>1472</v>
      </c>
      <c r="H23" t="s">
        <v>1470</v>
      </c>
      <c r="I23" t="s">
        <v>1579</v>
      </c>
      <c r="J23" t="s">
        <v>1590</v>
      </c>
      <c r="K23" t="s">
        <v>1470</v>
      </c>
      <c r="L23" t="s">
        <v>1579</v>
      </c>
      <c r="M23" t="s">
        <v>1580</v>
      </c>
    </row>
    <row r="24" spans="1:13" x14ac:dyDescent="0.2">
      <c r="A24" t="s">
        <v>1473</v>
      </c>
      <c r="B24" t="s">
        <v>1474</v>
      </c>
      <c r="C24" t="str">
        <f t="shared" si="0"/>
        <v>Bell et al. 2010</v>
      </c>
      <c r="D24" t="s">
        <v>1590</v>
      </c>
      <c r="E24" t="s">
        <v>1474</v>
      </c>
      <c r="F24" t="s">
        <v>1591</v>
      </c>
      <c r="G24" t="s">
        <v>1475</v>
      </c>
      <c r="H24" t="s">
        <v>1580</v>
      </c>
      <c r="I24" t="s">
        <v>1580</v>
      </c>
      <c r="J24" t="s">
        <v>1590</v>
      </c>
      <c r="K24" t="s">
        <v>1580</v>
      </c>
      <c r="L24" t="s">
        <v>1580</v>
      </c>
      <c r="M24" t="s">
        <v>1580</v>
      </c>
    </row>
    <row r="25" spans="1:13" x14ac:dyDescent="0.2">
      <c r="A25" t="s">
        <v>1476</v>
      </c>
      <c r="B25" t="s">
        <v>1477</v>
      </c>
      <c r="C25" t="str">
        <f t="shared" si="0"/>
        <v>Bell et al. 2010</v>
      </c>
      <c r="D25" t="s">
        <v>1590</v>
      </c>
      <c r="E25" t="s">
        <v>1478</v>
      </c>
      <c r="F25" t="s">
        <v>1591</v>
      </c>
      <c r="G25" t="s">
        <v>1479</v>
      </c>
      <c r="H25" t="s">
        <v>1477</v>
      </c>
      <c r="I25" t="s">
        <v>1579</v>
      </c>
      <c r="J25" t="s">
        <v>1590</v>
      </c>
      <c r="K25" t="s">
        <v>1477</v>
      </c>
      <c r="L25" t="s">
        <v>1579</v>
      </c>
      <c r="M25" t="s">
        <v>1580</v>
      </c>
    </row>
    <row r="26" spans="1:13" x14ac:dyDescent="0.2">
      <c r="A26" t="s">
        <v>1480</v>
      </c>
      <c r="B26" t="s">
        <v>1481</v>
      </c>
      <c r="C26" t="str">
        <f t="shared" si="0"/>
        <v>Bell et al. 2010</v>
      </c>
      <c r="D26" t="s">
        <v>1590</v>
      </c>
      <c r="E26" t="s">
        <v>1481</v>
      </c>
      <c r="F26" t="s">
        <v>1591</v>
      </c>
      <c r="G26" t="s">
        <v>1482</v>
      </c>
      <c r="H26" t="s">
        <v>1580</v>
      </c>
      <c r="I26" t="s">
        <v>1580</v>
      </c>
      <c r="J26" t="s">
        <v>1590</v>
      </c>
      <c r="K26" t="s">
        <v>1580</v>
      </c>
      <c r="L26" t="s">
        <v>1580</v>
      </c>
      <c r="M26" t="s">
        <v>1580</v>
      </c>
    </row>
    <row r="27" spans="1:13" x14ac:dyDescent="0.2">
      <c r="A27" t="s">
        <v>1483</v>
      </c>
      <c r="B27" t="s">
        <v>1484</v>
      </c>
      <c r="C27" t="str">
        <f t="shared" si="0"/>
        <v>Bell et al. 2010</v>
      </c>
      <c r="D27" t="s">
        <v>1590</v>
      </c>
      <c r="E27" t="s">
        <v>1485</v>
      </c>
      <c r="F27" t="s">
        <v>1591</v>
      </c>
      <c r="G27" t="s">
        <v>1486</v>
      </c>
      <c r="H27" t="s">
        <v>1484</v>
      </c>
      <c r="I27" t="s">
        <v>1579</v>
      </c>
      <c r="J27" t="s">
        <v>1590</v>
      </c>
      <c r="K27" t="s">
        <v>1484</v>
      </c>
      <c r="L27" t="s">
        <v>1579</v>
      </c>
      <c r="M27" t="s">
        <v>1580</v>
      </c>
    </row>
    <row r="28" spans="1:13" x14ac:dyDescent="0.2">
      <c r="A28" t="s">
        <v>1487</v>
      </c>
      <c r="B28" t="s">
        <v>1488</v>
      </c>
      <c r="C28" t="str">
        <f t="shared" si="0"/>
        <v>Bell et al. 2010</v>
      </c>
      <c r="D28" t="s">
        <v>1590</v>
      </c>
      <c r="E28" t="s">
        <v>1489</v>
      </c>
      <c r="F28" t="s">
        <v>1591</v>
      </c>
      <c r="G28" t="s">
        <v>1490</v>
      </c>
      <c r="H28" t="s">
        <v>1488</v>
      </c>
      <c r="I28" t="s">
        <v>1579</v>
      </c>
      <c r="J28" t="s">
        <v>1590</v>
      </c>
      <c r="K28" t="s">
        <v>1488</v>
      </c>
      <c r="L28" t="s">
        <v>1579</v>
      </c>
      <c r="M28" t="s">
        <v>1580</v>
      </c>
    </row>
    <row r="29" spans="1:13" x14ac:dyDescent="0.2">
      <c r="A29" t="s">
        <v>1491</v>
      </c>
      <c r="B29" t="s">
        <v>1492</v>
      </c>
      <c r="C29" t="str">
        <f t="shared" si="0"/>
        <v>Bell et al. 2010</v>
      </c>
      <c r="D29" t="s">
        <v>1590</v>
      </c>
      <c r="E29" t="s">
        <v>1493</v>
      </c>
      <c r="F29" t="s">
        <v>1591</v>
      </c>
      <c r="G29" t="s">
        <v>1494</v>
      </c>
      <c r="H29" t="s">
        <v>1492</v>
      </c>
      <c r="I29" t="s">
        <v>1579</v>
      </c>
      <c r="J29" t="s">
        <v>1590</v>
      </c>
      <c r="K29" t="s">
        <v>1492</v>
      </c>
      <c r="L29" t="s">
        <v>1579</v>
      </c>
      <c r="M29" t="s">
        <v>1580</v>
      </c>
    </row>
    <row r="30" spans="1:13" x14ac:dyDescent="0.2">
      <c r="A30" s="1" t="s">
        <v>1495</v>
      </c>
      <c r="B30" t="s">
        <v>1590</v>
      </c>
      <c r="C30" t="str">
        <f t="shared" si="0"/>
        <v>NA</v>
      </c>
      <c r="D30" t="s">
        <v>1590</v>
      </c>
      <c r="E30" t="s">
        <v>1590</v>
      </c>
      <c r="F30" t="s">
        <v>1590</v>
      </c>
      <c r="G30" t="s">
        <v>1590</v>
      </c>
      <c r="H30" t="s">
        <v>1496</v>
      </c>
      <c r="I30" t="s">
        <v>1591</v>
      </c>
      <c r="J30" t="s">
        <v>1497</v>
      </c>
      <c r="K30" t="s">
        <v>1580</v>
      </c>
      <c r="L30" t="s">
        <v>1580</v>
      </c>
      <c r="M30" t="s">
        <v>1580</v>
      </c>
    </row>
    <row r="31" spans="1:13" x14ac:dyDescent="0.2">
      <c r="A31" t="s">
        <v>1498</v>
      </c>
      <c r="B31" t="s">
        <v>1499</v>
      </c>
      <c r="C31" t="str">
        <f t="shared" si="0"/>
        <v>Bell et al. 2010</v>
      </c>
      <c r="D31" t="s">
        <v>1590</v>
      </c>
      <c r="E31" t="s">
        <v>1500</v>
      </c>
      <c r="F31" t="s">
        <v>1591</v>
      </c>
      <c r="G31" t="s">
        <v>1501</v>
      </c>
      <c r="H31" t="s">
        <v>1499</v>
      </c>
      <c r="I31" t="s">
        <v>1579</v>
      </c>
      <c r="J31" t="s">
        <v>1590</v>
      </c>
      <c r="K31" t="s">
        <v>1499</v>
      </c>
      <c r="L31" t="s">
        <v>1579</v>
      </c>
      <c r="M31" t="s">
        <v>1580</v>
      </c>
    </row>
    <row r="32" spans="1:13" x14ac:dyDescent="0.2">
      <c r="A32" t="s">
        <v>1502</v>
      </c>
      <c r="B32" t="s">
        <v>1503</v>
      </c>
      <c r="C32" t="str">
        <f t="shared" si="0"/>
        <v>Bell et al. 2010</v>
      </c>
      <c r="D32" t="s">
        <v>1590</v>
      </c>
      <c r="E32" t="s">
        <v>1504</v>
      </c>
      <c r="F32" t="s">
        <v>1591</v>
      </c>
      <c r="G32" t="s">
        <v>1505</v>
      </c>
      <c r="H32" t="s">
        <v>1503</v>
      </c>
      <c r="I32" t="s">
        <v>1579</v>
      </c>
      <c r="J32" t="s">
        <v>1590</v>
      </c>
      <c r="K32" t="s">
        <v>1503</v>
      </c>
      <c r="L32" t="s">
        <v>1579</v>
      </c>
      <c r="M32" t="s">
        <v>1580</v>
      </c>
    </row>
    <row r="33" spans="1:13" x14ac:dyDescent="0.2">
      <c r="A33" t="s">
        <v>1506</v>
      </c>
      <c r="B33" t="s">
        <v>1507</v>
      </c>
      <c r="C33" t="str">
        <f t="shared" si="0"/>
        <v>Bell et al. 2010</v>
      </c>
      <c r="D33" t="s">
        <v>1590</v>
      </c>
      <c r="E33" t="s">
        <v>1508</v>
      </c>
      <c r="F33" t="s">
        <v>1591</v>
      </c>
      <c r="G33" t="s">
        <v>1509</v>
      </c>
      <c r="H33" t="s">
        <v>1507</v>
      </c>
      <c r="I33" t="s">
        <v>1579</v>
      </c>
      <c r="J33" t="s">
        <v>1590</v>
      </c>
      <c r="K33" t="s">
        <v>1507</v>
      </c>
      <c r="L33" t="s">
        <v>1579</v>
      </c>
      <c r="M33" t="s">
        <v>1580</v>
      </c>
    </row>
    <row r="34" spans="1:13" x14ac:dyDescent="0.2">
      <c r="A34" t="s">
        <v>1510</v>
      </c>
      <c r="B34" t="s">
        <v>1511</v>
      </c>
      <c r="C34" t="str">
        <f t="shared" si="0"/>
        <v>Bell et al. 2010</v>
      </c>
      <c r="D34" t="s">
        <v>1590</v>
      </c>
      <c r="E34" t="s">
        <v>1512</v>
      </c>
      <c r="F34" t="s">
        <v>1591</v>
      </c>
      <c r="G34" t="s">
        <v>1513</v>
      </c>
      <c r="H34" t="s">
        <v>1511</v>
      </c>
      <c r="I34" t="s">
        <v>1579</v>
      </c>
      <c r="J34" t="s">
        <v>1590</v>
      </c>
      <c r="K34" t="s">
        <v>1511</v>
      </c>
      <c r="L34" t="s">
        <v>1579</v>
      </c>
      <c r="M34" t="s">
        <v>1580</v>
      </c>
    </row>
    <row r="35" spans="1:13" x14ac:dyDescent="0.2">
      <c r="A35" t="s">
        <v>1514</v>
      </c>
      <c r="B35" t="s">
        <v>1515</v>
      </c>
      <c r="C35" t="str">
        <f t="shared" si="0"/>
        <v>Bell et al. 2010</v>
      </c>
      <c r="D35" t="s">
        <v>1590</v>
      </c>
      <c r="E35" t="s">
        <v>1515</v>
      </c>
      <c r="F35" t="s">
        <v>1591</v>
      </c>
      <c r="G35" t="s">
        <v>1516</v>
      </c>
      <c r="H35" t="s">
        <v>1580</v>
      </c>
      <c r="I35" t="s">
        <v>1580</v>
      </c>
      <c r="J35" t="s">
        <v>1590</v>
      </c>
      <c r="K35" t="s">
        <v>1580</v>
      </c>
      <c r="L35" t="s">
        <v>1580</v>
      </c>
      <c r="M35" t="s">
        <v>1580</v>
      </c>
    </row>
    <row r="36" spans="1:13" x14ac:dyDescent="0.2">
      <c r="A36" t="s">
        <v>1517</v>
      </c>
      <c r="B36" t="s">
        <v>1518</v>
      </c>
      <c r="C36" t="str">
        <f t="shared" si="0"/>
        <v>Bell et al. 2010</v>
      </c>
      <c r="D36" t="s">
        <v>1590</v>
      </c>
      <c r="E36" t="s">
        <v>1519</v>
      </c>
      <c r="F36" t="s">
        <v>1591</v>
      </c>
      <c r="G36" t="s">
        <v>1520</v>
      </c>
      <c r="H36" t="s">
        <v>1518</v>
      </c>
      <c r="I36" t="s">
        <v>1579</v>
      </c>
      <c r="J36" t="s">
        <v>1590</v>
      </c>
      <c r="K36" t="s">
        <v>1518</v>
      </c>
      <c r="L36" t="s">
        <v>1579</v>
      </c>
      <c r="M36" t="s">
        <v>1580</v>
      </c>
    </row>
    <row r="37" spans="1:13" x14ac:dyDescent="0.2">
      <c r="A37" t="s">
        <v>1521</v>
      </c>
      <c r="B37" t="s">
        <v>1522</v>
      </c>
      <c r="C37" t="str">
        <f t="shared" si="0"/>
        <v>Bell et al. 2010</v>
      </c>
      <c r="D37" t="s">
        <v>1590</v>
      </c>
      <c r="E37" t="s">
        <v>1523</v>
      </c>
      <c r="F37" t="s">
        <v>1591</v>
      </c>
      <c r="G37" t="s">
        <v>1524</v>
      </c>
      <c r="H37" t="s">
        <v>1522</v>
      </c>
      <c r="I37" t="s">
        <v>1579</v>
      </c>
      <c r="J37" t="s">
        <v>1590</v>
      </c>
      <c r="K37" t="s">
        <v>1522</v>
      </c>
      <c r="L37" t="s">
        <v>1579</v>
      </c>
      <c r="M37" t="s">
        <v>1580</v>
      </c>
    </row>
    <row r="38" spans="1:13" x14ac:dyDescent="0.2">
      <c r="A38" t="s">
        <v>1525</v>
      </c>
      <c r="B38" t="s">
        <v>1526</v>
      </c>
      <c r="C38" t="str">
        <f t="shared" si="0"/>
        <v>Bell et al. 2010</v>
      </c>
      <c r="D38" t="s">
        <v>1590</v>
      </c>
      <c r="E38" t="s">
        <v>1527</v>
      </c>
      <c r="F38" t="s">
        <v>1591</v>
      </c>
      <c r="G38" t="s">
        <v>1528</v>
      </c>
      <c r="H38" t="s">
        <v>1526</v>
      </c>
      <c r="I38" t="s">
        <v>1579</v>
      </c>
      <c r="J38" t="s">
        <v>1590</v>
      </c>
      <c r="K38" t="s">
        <v>1526</v>
      </c>
      <c r="L38" t="s">
        <v>1579</v>
      </c>
      <c r="M38" t="s">
        <v>1580</v>
      </c>
    </row>
    <row r="39" spans="1:13" x14ac:dyDescent="0.2">
      <c r="A39" t="s">
        <v>1529</v>
      </c>
      <c r="B39" t="s">
        <v>1530</v>
      </c>
      <c r="C39" t="str">
        <f t="shared" si="0"/>
        <v>Bell et al. 2010</v>
      </c>
      <c r="D39" t="s">
        <v>1590</v>
      </c>
      <c r="E39" t="s">
        <v>1531</v>
      </c>
      <c r="F39" t="s">
        <v>1591</v>
      </c>
      <c r="G39" t="s">
        <v>1532</v>
      </c>
      <c r="H39" t="s">
        <v>1530</v>
      </c>
      <c r="I39" t="s">
        <v>1579</v>
      </c>
      <c r="J39" t="s">
        <v>1590</v>
      </c>
      <c r="K39" t="s">
        <v>1530</v>
      </c>
      <c r="L39" t="s">
        <v>1579</v>
      </c>
      <c r="M39" t="s">
        <v>1580</v>
      </c>
    </row>
    <row r="40" spans="1:13" x14ac:dyDescent="0.2">
      <c r="A40" t="s">
        <v>1533</v>
      </c>
      <c r="B40" t="s">
        <v>1534</v>
      </c>
      <c r="C40" t="str">
        <f t="shared" si="0"/>
        <v>Bell et al. 2010</v>
      </c>
      <c r="D40" t="s">
        <v>1590</v>
      </c>
      <c r="E40" t="s">
        <v>1535</v>
      </c>
      <c r="F40" t="s">
        <v>1591</v>
      </c>
      <c r="G40" t="s">
        <v>1536</v>
      </c>
      <c r="H40" t="s">
        <v>1534</v>
      </c>
      <c r="I40" t="s">
        <v>1579</v>
      </c>
      <c r="J40" t="s">
        <v>1590</v>
      </c>
      <c r="K40" t="s">
        <v>1534</v>
      </c>
      <c r="L40" t="s">
        <v>1579</v>
      </c>
      <c r="M40" t="s">
        <v>1580</v>
      </c>
    </row>
    <row r="41" spans="1:13" x14ac:dyDescent="0.2">
      <c r="A41" t="s">
        <v>1537</v>
      </c>
      <c r="B41" t="s">
        <v>1538</v>
      </c>
      <c r="C41" t="str">
        <f t="shared" si="0"/>
        <v>Bell et al. 2010</v>
      </c>
      <c r="D41" t="s">
        <v>1590</v>
      </c>
      <c r="E41" t="s">
        <v>1539</v>
      </c>
      <c r="F41" t="s">
        <v>1591</v>
      </c>
      <c r="G41" t="s">
        <v>1540</v>
      </c>
      <c r="H41" t="s">
        <v>1538</v>
      </c>
      <c r="I41" t="s">
        <v>1579</v>
      </c>
      <c r="J41" t="s">
        <v>1590</v>
      </c>
      <c r="K41" t="s">
        <v>1538</v>
      </c>
      <c r="L41" t="s">
        <v>1579</v>
      </c>
      <c r="M41" t="s">
        <v>1580</v>
      </c>
    </row>
    <row r="42" spans="1:13" x14ac:dyDescent="0.2">
      <c r="A42" t="s">
        <v>1541</v>
      </c>
      <c r="B42" t="s">
        <v>1542</v>
      </c>
      <c r="C42" t="str">
        <f t="shared" si="0"/>
        <v>Bell et al. 2010</v>
      </c>
      <c r="D42" t="s">
        <v>1590</v>
      </c>
      <c r="E42" t="s">
        <v>1543</v>
      </c>
      <c r="F42" t="s">
        <v>1591</v>
      </c>
      <c r="G42" t="s">
        <v>1544</v>
      </c>
      <c r="H42" t="s">
        <v>1542</v>
      </c>
      <c r="I42" t="s">
        <v>1579</v>
      </c>
      <c r="J42" t="s">
        <v>1590</v>
      </c>
      <c r="K42" t="s">
        <v>1542</v>
      </c>
      <c r="L42" t="s">
        <v>1579</v>
      </c>
      <c r="M42" t="s">
        <v>1580</v>
      </c>
    </row>
    <row r="43" spans="1:13" x14ac:dyDescent="0.2">
      <c r="A43" t="s">
        <v>1545</v>
      </c>
      <c r="B43" t="s">
        <v>1546</v>
      </c>
      <c r="C43" t="str">
        <f t="shared" si="0"/>
        <v>Bell et al. 2010</v>
      </c>
      <c r="D43" t="s">
        <v>1590</v>
      </c>
      <c r="E43" t="s">
        <v>1547</v>
      </c>
      <c r="F43" t="s">
        <v>1591</v>
      </c>
      <c r="G43" t="s">
        <v>1548</v>
      </c>
      <c r="H43" t="s">
        <v>1546</v>
      </c>
      <c r="I43" t="s">
        <v>1579</v>
      </c>
      <c r="J43" t="s">
        <v>1590</v>
      </c>
      <c r="K43" t="s">
        <v>1546</v>
      </c>
      <c r="L43" t="s">
        <v>1579</v>
      </c>
      <c r="M43" t="s">
        <v>1580</v>
      </c>
    </row>
    <row r="44" spans="1:13" x14ac:dyDescent="0.2">
      <c r="A44" t="s">
        <v>1549</v>
      </c>
      <c r="B44" t="s">
        <v>1550</v>
      </c>
      <c r="C44" t="str">
        <f t="shared" si="0"/>
        <v>Bell et al. 2010</v>
      </c>
      <c r="D44" t="s">
        <v>1590</v>
      </c>
      <c r="E44" t="s">
        <v>1551</v>
      </c>
      <c r="F44" t="s">
        <v>1591</v>
      </c>
      <c r="G44" t="s">
        <v>1552</v>
      </c>
      <c r="H44" t="s">
        <v>1550</v>
      </c>
      <c r="I44" t="s">
        <v>1579</v>
      </c>
      <c r="J44" t="s">
        <v>1590</v>
      </c>
      <c r="K44" t="s">
        <v>1550</v>
      </c>
      <c r="L44" t="s">
        <v>1579</v>
      </c>
      <c r="M44" t="s">
        <v>1580</v>
      </c>
    </row>
    <row r="45" spans="1:13" x14ac:dyDescent="0.2">
      <c r="A45" t="s">
        <v>1553</v>
      </c>
      <c r="B45" t="s">
        <v>1554</v>
      </c>
      <c r="C45" t="str">
        <f t="shared" si="0"/>
        <v>Bell et al. 2010</v>
      </c>
      <c r="D45" t="s">
        <v>1590</v>
      </c>
      <c r="E45" t="s">
        <v>1555</v>
      </c>
      <c r="F45" t="s">
        <v>1591</v>
      </c>
      <c r="G45" t="s">
        <v>1556</v>
      </c>
      <c r="H45" t="s">
        <v>1554</v>
      </c>
      <c r="I45" t="s">
        <v>1579</v>
      </c>
      <c r="J45" t="s">
        <v>1590</v>
      </c>
      <c r="K45" t="s">
        <v>1554</v>
      </c>
      <c r="L45" t="s">
        <v>1579</v>
      </c>
      <c r="M45" t="s">
        <v>1580</v>
      </c>
    </row>
    <row r="46" spans="1:13" x14ac:dyDescent="0.2">
      <c r="A46" t="s">
        <v>1557</v>
      </c>
      <c r="B46" t="s">
        <v>1580</v>
      </c>
      <c r="C46" t="str">
        <f t="shared" si="0"/>
        <v>NA</v>
      </c>
      <c r="D46" t="s">
        <v>1590</v>
      </c>
      <c r="E46" t="s">
        <v>1590</v>
      </c>
      <c r="F46" t="s">
        <v>1590</v>
      </c>
      <c r="G46" t="s">
        <v>1590</v>
      </c>
      <c r="H46" t="s">
        <v>1558</v>
      </c>
      <c r="I46" t="s">
        <v>1559</v>
      </c>
      <c r="J46" t="s">
        <v>1560</v>
      </c>
      <c r="K46" t="s">
        <v>1580</v>
      </c>
      <c r="L46" t="s">
        <v>1580</v>
      </c>
      <c r="M46" t="s">
        <v>1580</v>
      </c>
    </row>
    <row r="47" spans="1:13" x14ac:dyDescent="0.2">
      <c r="A47" t="s">
        <v>1561</v>
      </c>
      <c r="B47" t="s">
        <v>1562</v>
      </c>
      <c r="C47" t="str">
        <f t="shared" si="0"/>
        <v>Bell et al. 2010</v>
      </c>
      <c r="D47" t="s">
        <v>1590</v>
      </c>
      <c r="E47" t="s">
        <v>1406</v>
      </c>
      <c r="F47" t="s">
        <v>1559</v>
      </c>
      <c r="G47" t="s">
        <v>1407</v>
      </c>
      <c r="H47" t="s">
        <v>1580</v>
      </c>
      <c r="I47" t="s">
        <v>1580</v>
      </c>
      <c r="J47" t="s">
        <v>1590</v>
      </c>
      <c r="K47" t="s">
        <v>1580</v>
      </c>
      <c r="L47" t="s">
        <v>1580</v>
      </c>
      <c r="M47" t="s">
        <v>1580</v>
      </c>
    </row>
    <row r="48" spans="1:13" x14ac:dyDescent="0.2">
      <c r="A48" t="s">
        <v>1408</v>
      </c>
      <c r="B48" t="s">
        <v>1409</v>
      </c>
      <c r="C48" t="str">
        <f t="shared" si="0"/>
        <v>Bell et al. 2010</v>
      </c>
      <c r="D48" t="s">
        <v>1590</v>
      </c>
      <c r="E48" t="s">
        <v>1409</v>
      </c>
      <c r="F48" t="s">
        <v>1559</v>
      </c>
      <c r="G48" t="s">
        <v>1410</v>
      </c>
      <c r="H48" t="s">
        <v>1580</v>
      </c>
      <c r="I48" t="s">
        <v>1580</v>
      </c>
      <c r="J48" t="s">
        <v>1590</v>
      </c>
      <c r="K48" t="s">
        <v>1580</v>
      </c>
      <c r="L48" t="s">
        <v>1580</v>
      </c>
      <c r="M48" t="s">
        <v>1580</v>
      </c>
    </row>
    <row r="49" spans="1:13" x14ac:dyDescent="0.2">
      <c r="A49" t="s">
        <v>1411</v>
      </c>
      <c r="B49" t="s">
        <v>1412</v>
      </c>
      <c r="C49" t="str">
        <f t="shared" si="0"/>
        <v>Bell et al. 2010</v>
      </c>
      <c r="D49" t="s">
        <v>1413</v>
      </c>
      <c r="E49" t="s">
        <v>1414</v>
      </c>
      <c r="F49" t="s">
        <v>1559</v>
      </c>
      <c r="G49" t="s">
        <v>1415</v>
      </c>
      <c r="H49" t="s">
        <v>1412</v>
      </c>
      <c r="I49" t="s">
        <v>1579</v>
      </c>
      <c r="J49" t="s">
        <v>1413</v>
      </c>
      <c r="K49" t="s">
        <v>1412</v>
      </c>
      <c r="L49" t="s">
        <v>1579</v>
      </c>
      <c r="M49" t="s">
        <v>1580</v>
      </c>
    </row>
    <row r="50" spans="1:13" x14ac:dyDescent="0.2">
      <c r="A50" t="s">
        <v>1416</v>
      </c>
      <c r="B50" t="s">
        <v>1417</v>
      </c>
      <c r="C50" t="str">
        <f t="shared" si="0"/>
        <v>Bell et al. 2010</v>
      </c>
      <c r="D50" t="s">
        <v>1413</v>
      </c>
      <c r="E50" t="s">
        <v>1417</v>
      </c>
      <c r="F50" t="s">
        <v>1559</v>
      </c>
      <c r="G50" t="s">
        <v>1418</v>
      </c>
      <c r="H50" t="s">
        <v>1580</v>
      </c>
      <c r="I50" t="s">
        <v>1580</v>
      </c>
      <c r="J50" t="s">
        <v>1413</v>
      </c>
      <c r="K50" t="s">
        <v>1580</v>
      </c>
      <c r="L50" t="s">
        <v>1580</v>
      </c>
      <c r="M50" t="s">
        <v>1580</v>
      </c>
    </row>
    <row r="51" spans="1:13" x14ac:dyDescent="0.2">
      <c r="A51" t="s">
        <v>1419</v>
      </c>
      <c r="B51" t="s">
        <v>1420</v>
      </c>
      <c r="C51" t="str">
        <f t="shared" si="0"/>
        <v>Bell et al. 2010</v>
      </c>
      <c r="D51" t="s">
        <v>1413</v>
      </c>
      <c r="E51" t="s">
        <v>1421</v>
      </c>
      <c r="F51" t="s">
        <v>1559</v>
      </c>
      <c r="G51" t="s">
        <v>1422</v>
      </c>
      <c r="H51" t="s">
        <v>1420</v>
      </c>
      <c r="I51" t="s">
        <v>1579</v>
      </c>
      <c r="J51" t="s">
        <v>1413</v>
      </c>
      <c r="K51" t="s">
        <v>1420</v>
      </c>
      <c r="L51" t="s">
        <v>1579</v>
      </c>
      <c r="M51" t="s">
        <v>1580</v>
      </c>
    </row>
    <row r="52" spans="1:13" x14ac:dyDescent="0.2">
      <c r="A52" t="s">
        <v>1423</v>
      </c>
      <c r="B52" t="s">
        <v>1424</v>
      </c>
      <c r="C52" t="str">
        <f t="shared" si="0"/>
        <v>Bell et al. 2010</v>
      </c>
      <c r="D52" t="s">
        <v>1413</v>
      </c>
      <c r="E52" t="s">
        <v>1425</v>
      </c>
      <c r="F52" t="s">
        <v>1559</v>
      </c>
      <c r="G52" t="s">
        <v>1426</v>
      </c>
      <c r="H52" t="s">
        <v>1424</v>
      </c>
      <c r="I52" t="s">
        <v>1579</v>
      </c>
      <c r="J52" t="s">
        <v>1413</v>
      </c>
      <c r="K52" t="s">
        <v>1424</v>
      </c>
      <c r="L52" t="s">
        <v>1579</v>
      </c>
      <c r="M52" t="s">
        <v>1580</v>
      </c>
    </row>
    <row r="53" spans="1:13" x14ac:dyDescent="0.2">
      <c r="A53" t="s">
        <v>1427</v>
      </c>
      <c r="B53" t="s">
        <v>1428</v>
      </c>
      <c r="C53" t="str">
        <f t="shared" si="0"/>
        <v>Bell et al. 2010</v>
      </c>
      <c r="D53" t="s">
        <v>1413</v>
      </c>
      <c r="E53" t="s">
        <v>1429</v>
      </c>
      <c r="F53" t="s">
        <v>1559</v>
      </c>
      <c r="G53" t="s">
        <v>1430</v>
      </c>
      <c r="H53" t="s">
        <v>1428</v>
      </c>
      <c r="I53" t="s">
        <v>1579</v>
      </c>
      <c r="J53" t="s">
        <v>1413</v>
      </c>
      <c r="K53" t="s">
        <v>1428</v>
      </c>
      <c r="L53" t="s">
        <v>1579</v>
      </c>
      <c r="M53" t="s">
        <v>1580</v>
      </c>
    </row>
    <row r="54" spans="1:13" x14ac:dyDescent="0.2">
      <c r="A54" t="s">
        <v>1431</v>
      </c>
      <c r="B54" t="s">
        <v>1432</v>
      </c>
      <c r="C54" t="str">
        <f t="shared" si="0"/>
        <v>Bell et al. 2010</v>
      </c>
      <c r="D54" t="s">
        <v>1413</v>
      </c>
      <c r="E54" t="s">
        <v>1433</v>
      </c>
      <c r="F54" t="s">
        <v>1559</v>
      </c>
      <c r="G54" t="s">
        <v>1434</v>
      </c>
      <c r="H54" t="s">
        <v>1432</v>
      </c>
      <c r="I54" t="s">
        <v>1579</v>
      </c>
      <c r="J54" t="s">
        <v>1413</v>
      </c>
      <c r="K54" t="s">
        <v>1432</v>
      </c>
      <c r="L54" t="s">
        <v>1579</v>
      </c>
      <c r="M54" t="s">
        <v>1580</v>
      </c>
    </row>
    <row r="55" spans="1:13" x14ac:dyDescent="0.2">
      <c r="A55" t="s">
        <v>1435</v>
      </c>
      <c r="B55" t="s">
        <v>1436</v>
      </c>
      <c r="C55" t="str">
        <f t="shared" si="0"/>
        <v>Bell et al. 2010</v>
      </c>
      <c r="D55" t="s">
        <v>1413</v>
      </c>
      <c r="E55" t="s">
        <v>1437</v>
      </c>
      <c r="F55" t="s">
        <v>1559</v>
      </c>
      <c r="G55" t="s">
        <v>1438</v>
      </c>
      <c r="H55" t="s">
        <v>1436</v>
      </c>
      <c r="I55" t="s">
        <v>1579</v>
      </c>
      <c r="J55" t="s">
        <v>1413</v>
      </c>
      <c r="K55" t="s">
        <v>1436</v>
      </c>
      <c r="L55" t="s">
        <v>1579</v>
      </c>
      <c r="M55" t="s">
        <v>1580</v>
      </c>
    </row>
    <row r="56" spans="1:13" x14ac:dyDescent="0.2">
      <c r="A56" t="s">
        <v>1439</v>
      </c>
      <c r="B56" t="s">
        <v>1440</v>
      </c>
      <c r="C56" t="str">
        <f t="shared" si="0"/>
        <v>Bell et al. 2010</v>
      </c>
      <c r="D56" t="s">
        <v>1413</v>
      </c>
      <c r="E56" t="s">
        <v>1413</v>
      </c>
      <c r="F56" t="s">
        <v>1413</v>
      </c>
      <c r="G56" t="s">
        <v>1413</v>
      </c>
      <c r="H56" t="s">
        <v>1441</v>
      </c>
      <c r="I56" t="s">
        <v>1559</v>
      </c>
      <c r="J56" t="s">
        <v>1442</v>
      </c>
      <c r="K56" t="s">
        <v>1443</v>
      </c>
      <c r="L56" t="s">
        <v>1559</v>
      </c>
      <c r="M56" t="s">
        <v>1444</v>
      </c>
    </row>
    <row r="57" spans="1:13" x14ac:dyDescent="0.2">
      <c r="A57" t="s">
        <v>1445</v>
      </c>
      <c r="B57" t="s">
        <v>1446</v>
      </c>
      <c r="C57" t="str">
        <f t="shared" si="0"/>
        <v>Bell et al. 2010</v>
      </c>
      <c r="D57" t="s">
        <v>1413</v>
      </c>
      <c r="E57" t="s">
        <v>1447</v>
      </c>
      <c r="F57" t="s">
        <v>1559</v>
      </c>
      <c r="G57" t="s">
        <v>1448</v>
      </c>
      <c r="H57" t="s">
        <v>1446</v>
      </c>
      <c r="I57" t="s">
        <v>1579</v>
      </c>
      <c r="J57" t="s">
        <v>1413</v>
      </c>
      <c r="K57" t="s">
        <v>1446</v>
      </c>
      <c r="L57" t="s">
        <v>1579</v>
      </c>
      <c r="M57" t="s">
        <v>1580</v>
      </c>
    </row>
    <row r="58" spans="1:13" x14ac:dyDescent="0.2">
      <c r="A58" t="s">
        <v>1449</v>
      </c>
      <c r="B58" t="s">
        <v>1450</v>
      </c>
      <c r="C58" t="str">
        <f t="shared" si="0"/>
        <v>Bell et al. 2010</v>
      </c>
      <c r="D58" t="s">
        <v>1413</v>
      </c>
      <c r="E58" t="s">
        <v>1451</v>
      </c>
      <c r="F58" t="s">
        <v>1559</v>
      </c>
      <c r="G58" t="s">
        <v>1452</v>
      </c>
      <c r="H58" t="s">
        <v>1450</v>
      </c>
      <c r="I58" t="s">
        <v>1579</v>
      </c>
      <c r="J58" t="s">
        <v>1413</v>
      </c>
      <c r="K58" t="s">
        <v>1450</v>
      </c>
      <c r="L58" t="s">
        <v>1579</v>
      </c>
      <c r="M58" t="s">
        <v>1580</v>
      </c>
    </row>
    <row r="59" spans="1:13" x14ac:dyDescent="0.2">
      <c r="A59" t="s">
        <v>1453</v>
      </c>
      <c r="B59" t="s">
        <v>1454</v>
      </c>
      <c r="C59" t="str">
        <f t="shared" si="0"/>
        <v>Bell et al. 2010</v>
      </c>
      <c r="D59" t="s">
        <v>1413</v>
      </c>
      <c r="E59" t="s">
        <v>1455</v>
      </c>
      <c r="F59" t="s">
        <v>1559</v>
      </c>
      <c r="G59" t="s">
        <v>1456</v>
      </c>
      <c r="H59" t="s">
        <v>1454</v>
      </c>
      <c r="I59" t="s">
        <v>1579</v>
      </c>
      <c r="J59" t="s">
        <v>1413</v>
      </c>
      <c r="K59" t="s">
        <v>1454</v>
      </c>
      <c r="L59" t="s">
        <v>1579</v>
      </c>
      <c r="M59" t="s">
        <v>1580</v>
      </c>
    </row>
    <row r="60" spans="1:13" x14ac:dyDescent="0.2">
      <c r="A60" t="s">
        <v>1457</v>
      </c>
      <c r="B60" t="s">
        <v>1458</v>
      </c>
      <c r="C60" t="str">
        <f t="shared" si="0"/>
        <v>Bell et al. 2010</v>
      </c>
      <c r="D60" t="s">
        <v>1413</v>
      </c>
      <c r="E60" t="s">
        <v>1459</v>
      </c>
      <c r="F60" t="s">
        <v>1559</v>
      </c>
      <c r="G60" t="s">
        <v>1460</v>
      </c>
      <c r="H60" t="s">
        <v>1580</v>
      </c>
      <c r="I60" t="s">
        <v>1580</v>
      </c>
      <c r="J60" t="s">
        <v>1413</v>
      </c>
      <c r="K60" t="s">
        <v>1580</v>
      </c>
      <c r="L60" t="s">
        <v>1580</v>
      </c>
      <c r="M60" t="s">
        <v>1580</v>
      </c>
    </row>
    <row r="61" spans="1:13" x14ac:dyDescent="0.2">
      <c r="A61" t="s">
        <v>1461</v>
      </c>
      <c r="B61" t="s">
        <v>1462</v>
      </c>
      <c r="C61" t="str">
        <f t="shared" si="0"/>
        <v>Bell et al. 2010</v>
      </c>
      <c r="D61" t="s">
        <v>1413</v>
      </c>
      <c r="E61" t="s">
        <v>1463</v>
      </c>
      <c r="F61" t="s">
        <v>1559</v>
      </c>
      <c r="G61" t="s">
        <v>1464</v>
      </c>
      <c r="H61" t="s">
        <v>1580</v>
      </c>
      <c r="I61" t="s">
        <v>1580</v>
      </c>
      <c r="J61" t="s">
        <v>1413</v>
      </c>
      <c r="K61" t="s">
        <v>1580</v>
      </c>
      <c r="L61" t="s">
        <v>1580</v>
      </c>
      <c r="M61" t="s">
        <v>1580</v>
      </c>
    </row>
    <row r="62" spans="1:13" x14ac:dyDescent="0.2">
      <c r="A62" t="s">
        <v>1349</v>
      </c>
      <c r="B62" t="s">
        <v>1350</v>
      </c>
      <c r="C62" t="str">
        <f t="shared" si="0"/>
        <v>Bell et al. 2010</v>
      </c>
      <c r="D62" t="s">
        <v>1413</v>
      </c>
      <c r="E62" t="s">
        <v>1351</v>
      </c>
      <c r="F62" t="s">
        <v>1559</v>
      </c>
      <c r="G62" t="s">
        <v>1352</v>
      </c>
      <c r="H62" t="s">
        <v>1350</v>
      </c>
      <c r="I62" t="s">
        <v>1579</v>
      </c>
      <c r="J62" t="s">
        <v>1413</v>
      </c>
      <c r="K62" t="s">
        <v>1350</v>
      </c>
      <c r="L62" t="s">
        <v>1579</v>
      </c>
      <c r="M62" t="s">
        <v>1580</v>
      </c>
    </row>
    <row r="63" spans="1:13" x14ac:dyDescent="0.2">
      <c r="A63" t="s">
        <v>1353</v>
      </c>
      <c r="B63" t="s">
        <v>1354</v>
      </c>
      <c r="C63" t="str">
        <f t="shared" si="0"/>
        <v>Bell et al. 2010</v>
      </c>
      <c r="D63" t="s">
        <v>1413</v>
      </c>
      <c r="E63" t="s">
        <v>1355</v>
      </c>
      <c r="F63" t="s">
        <v>1559</v>
      </c>
      <c r="G63" t="s">
        <v>1356</v>
      </c>
      <c r="H63" t="s">
        <v>1354</v>
      </c>
      <c r="I63" t="s">
        <v>1579</v>
      </c>
      <c r="J63" t="s">
        <v>1413</v>
      </c>
      <c r="K63" t="s">
        <v>1354</v>
      </c>
      <c r="L63" t="s">
        <v>1579</v>
      </c>
      <c r="M63" t="s">
        <v>1580</v>
      </c>
    </row>
    <row r="64" spans="1:13" x14ac:dyDescent="0.2">
      <c r="A64" t="s">
        <v>1357</v>
      </c>
      <c r="B64" t="s">
        <v>1358</v>
      </c>
      <c r="C64" t="str">
        <f t="shared" si="0"/>
        <v>Bell et al. 2010</v>
      </c>
      <c r="D64" t="s">
        <v>1413</v>
      </c>
      <c r="E64" t="s">
        <v>1359</v>
      </c>
      <c r="F64" t="s">
        <v>1559</v>
      </c>
      <c r="G64" t="s">
        <v>1360</v>
      </c>
      <c r="H64" t="s">
        <v>1358</v>
      </c>
      <c r="I64" t="s">
        <v>1579</v>
      </c>
      <c r="J64" t="s">
        <v>1413</v>
      </c>
      <c r="K64" t="s">
        <v>1358</v>
      </c>
      <c r="L64" t="s">
        <v>1579</v>
      </c>
      <c r="M64" t="s">
        <v>1580</v>
      </c>
    </row>
    <row r="65" spans="1:13" x14ac:dyDescent="0.2">
      <c r="A65" t="s">
        <v>1361</v>
      </c>
      <c r="B65" t="s">
        <v>1362</v>
      </c>
      <c r="C65" t="str">
        <f t="shared" si="0"/>
        <v>Bell et al. 2010</v>
      </c>
      <c r="D65" t="s">
        <v>1413</v>
      </c>
      <c r="E65" t="s">
        <v>1362</v>
      </c>
      <c r="F65" t="s">
        <v>1559</v>
      </c>
      <c r="G65" t="s">
        <v>1363</v>
      </c>
      <c r="H65" t="s">
        <v>1580</v>
      </c>
      <c r="I65" t="s">
        <v>1580</v>
      </c>
      <c r="J65" t="s">
        <v>1413</v>
      </c>
      <c r="K65" t="s">
        <v>1580</v>
      </c>
      <c r="L65" t="s">
        <v>1580</v>
      </c>
      <c r="M65" t="s">
        <v>1580</v>
      </c>
    </row>
    <row r="66" spans="1:13" x14ac:dyDescent="0.2">
      <c r="A66" t="s">
        <v>1364</v>
      </c>
      <c r="B66" t="s">
        <v>1365</v>
      </c>
      <c r="C66" t="str">
        <f t="shared" si="0"/>
        <v>Bell et al. 2010</v>
      </c>
      <c r="D66" t="s">
        <v>1413</v>
      </c>
      <c r="E66" t="s">
        <v>1366</v>
      </c>
      <c r="F66" t="s">
        <v>1559</v>
      </c>
      <c r="G66" t="s">
        <v>1367</v>
      </c>
      <c r="H66" t="s">
        <v>1365</v>
      </c>
      <c r="I66" t="s">
        <v>1579</v>
      </c>
      <c r="J66" t="s">
        <v>1413</v>
      </c>
      <c r="K66" t="s">
        <v>1365</v>
      </c>
      <c r="L66" t="s">
        <v>1579</v>
      </c>
      <c r="M66" t="s">
        <v>1580</v>
      </c>
    </row>
    <row r="67" spans="1:13" x14ac:dyDescent="0.2">
      <c r="A67" t="s">
        <v>1368</v>
      </c>
      <c r="B67" t="s">
        <v>1369</v>
      </c>
      <c r="C67" t="str">
        <f t="shared" si="0"/>
        <v>Bell et al. 2010</v>
      </c>
      <c r="D67" t="s">
        <v>1413</v>
      </c>
      <c r="E67" t="s">
        <v>1370</v>
      </c>
      <c r="F67" t="s">
        <v>1559</v>
      </c>
      <c r="G67" t="s">
        <v>1371</v>
      </c>
      <c r="H67" t="s">
        <v>1369</v>
      </c>
      <c r="I67" t="s">
        <v>1579</v>
      </c>
      <c r="J67" t="s">
        <v>1413</v>
      </c>
      <c r="K67" t="s">
        <v>1369</v>
      </c>
      <c r="L67" t="s">
        <v>1579</v>
      </c>
      <c r="M67" t="s">
        <v>1580</v>
      </c>
    </row>
    <row r="68" spans="1:13" x14ac:dyDescent="0.2">
      <c r="A68" t="s">
        <v>1372</v>
      </c>
      <c r="B68" t="s">
        <v>1373</v>
      </c>
      <c r="C68" t="str">
        <f t="shared" si="0"/>
        <v>Bell et al. 2010</v>
      </c>
      <c r="D68" t="s">
        <v>1413</v>
      </c>
      <c r="E68" t="s">
        <v>1374</v>
      </c>
      <c r="F68" t="s">
        <v>1559</v>
      </c>
      <c r="G68" t="s">
        <v>1375</v>
      </c>
      <c r="H68" t="s">
        <v>1373</v>
      </c>
      <c r="I68" t="s">
        <v>1579</v>
      </c>
      <c r="J68" t="s">
        <v>1413</v>
      </c>
      <c r="K68" t="s">
        <v>1373</v>
      </c>
      <c r="L68" t="s">
        <v>1579</v>
      </c>
      <c r="M68" t="s">
        <v>1580</v>
      </c>
    </row>
    <row r="69" spans="1:13" x14ac:dyDescent="0.2">
      <c r="A69" t="s">
        <v>1376</v>
      </c>
      <c r="B69" t="s">
        <v>1377</v>
      </c>
      <c r="C69" t="str">
        <f t="shared" ref="C69:C132" si="1">IF(B69="NA", "NA", $C$3)</f>
        <v>Bell et al. 2010</v>
      </c>
      <c r="D69" t="s">
        <v>1413</v>
      </c>
      <c r="E69" t="s">
        <v>1377</v>
      </c>
      <c r="F69" t="s">
        <v>1559</v>
      </c>
      <c r="G69" t="s">
        <v>1378</v>
      </c>
      <c r="H69" t="s">
        <v>1580</v>
      </c>
      <c r="I69" t="s">
        <v>1580</v>
      </c>
      <c r="J69" t="s">
        <v>1413</v>
      </c>
      <c r="K69" t="s">
        <v>1580</v>
      </c>
      <c r="L69" t="s">
        <v>1580</v>
      </c>
      <c r="M69" t="s">
        <v>1580</v>
      </c>
    </row>
    <row r="70" spans="1:13" x14ac:dyDescent="0.2">
      <c r="A70" t="s">
        <v>1379</v>
      </c>
      <c r="B70" t="s">
        <v>1380</v>
      </c>
      <c r="C70" t="str">
        <f t="shared" si="1"/>
        <v>Bell et al. 2010</v>
      </c>
      <c r="D70" t="s">
        <v>1413</v>
      </c>
      <c r="E70" t="s">
        <v>1381</v>
      </c>
      <c r="F70" t="s">
        <v>1559</v>
      </c>
      <c r="G70" t="s">
        <v>1382</v>
      </c>
      <c r="H70" t="s">
        <v>1380</v>
      </c>
      <c r="I70" t="s">
        <v>1579</v>
      </c>
      <c r="J70" t="s">
        <v>1413</v>
      </c>
      <c r="K70" t="s">
        <v>1380</v>
      </c>
      <c r="L70" t="s">
        <v>1579</v>
      </c>
      <c r="M70" t="s">
        <v>1580</v>
      </c>
    </row>
    <row r="71" spans="1:13" x14ac:dyDescent="0.2">
      <c r="A71" t="s">
        <v>1383</v>
      </c>
      <c r="B71" t="s">
        <v>1384</v>
      </c>
      <c r="C71" t="str">
        <f t="shared" si="1"/>
        <v>Bell et al. 2010</v>
      </c>
      <c r="D71" t="s">
        <v>1413</v>
      </c>
      <c r="E71" t="s">
        <v>1385</v>
      </c>
      <c r="F71" t="s">
        <v>1559</v>
      </c>
      <c r="G71" t="s">
        <v>1386</v>
      </c>
      <c r="H71" t="s">
        <v>1384</v>
      </c>
      <c r="I71" t="s">
        <v>1579</v>
      </c>
      <c r="J71" t="s">
        <v>1413</v>
      </c>
      <c r="K71" t="s">
        <v>1384</v>
      </c>
      <c r="L71" t="s">
        <v>1579</v>
      </c>
      <c r="M71" t="s">
        <v>1580</v>
      </c>
    </row>
    <row r="72" spans="1:13" x14ac:dyDescent="0.2">
      <c r="A72" t="s">
        <v>1387</v>
      </c>
      <c r="B72" t="s">
        <v>1388</v>
      </c>
      <c r="C72" t="str">
        <f t="shared" si="1"/>
        <v>Bell et al. 2010</v>
      </c>
      <c r="D72" t="s">
        <v>1413</v>
      </c>
      <c r="E72" t="s">
        <v>1389</v>
      </c>
      <c r="F72" t="s">
        <v>1559</v>
      </c>
      <c r="G72" t="s">
        <v>1390</v>
      </c>
      <c r="H72" t="s">
        <v>1388</v>
      </c>
      <c r="I72" t="s">
        <v>1579</v>
      </c>
      <c r="J72" t="s">
        <v>1413</v>
      </c>
      <c r="K72" t="s">
        <v>1388</v>
      </c>
      <c r="L72" t="s">
        <v>1579</v>
      </c>
      <c r="M72" t="s">
        <v>1580</v>
      </c>
    </row>
    <row r="73" spans="1:13" x14ac:dyDescent="0.2">
      <c r="A73" t="s">
        <v>1391</v>
      </c>
      <c r="B73" t="s">
        <v>1392</v>
      </c>
      <c r="C73" t="str">
        <f t="shared" si="1"/>
        <v>Bell et al. 2010</v>
      </c>
      <c r="D73" t="s">
        <v>1413</v>
      </c>
      <c r="E73" t="s">
        <v>1393</v>
      </c>
      <c r="F73" t="s">
        <v>1559</v>
      </c>
      <c r="G73" t="s">
        <v>1394</v>
      </c>
      <c r="H73" t="s">
        <v>1392</v>
      </c>
      <c r="I73" t="s">
        <v>1579</v>
      </c>
      <c r="J73" t="s">
        <v>1413</v>
      </c>
      <c r="K73" t="s">
        <v>1392</v>
      </c>
      <c r="L73" t="s">
        <v>1579</v>
      </c>
      <c r="M73" t="s">
        <v>1580</v>
      </c>
    </row>
    <row r="74" spans="1:13" x14ac:dyDescent="0.2">
      <c r="A74" t="s">
        <v>1395</v>
      </c>
      <c r="B74" t="s">
        <v>1396</v>
      </c>
      <c r="C74" t="str">
        <f t="shared" si="1"/>
        <v>Bell et al. 2010</v>
      </c>
      <c r="D74" t="s">
        <v>1413</v>
      </c>
      <c r="E74" t="s">
        <v>1397</v>
      </c>
      <c r="F74" t="s">
        <v>1559</v>
      </c>
      <c r="G74" t="s">
        <v>1398</v>
      </c>
      <c r="H74" t="s">
        <v>1580</v>
      </c>
      <c r="I74" t="s">
        <v>1580</v>
      </c>
      <c r="J74" t="s">
        <v>1413</v>
      </c>
      <c r="K74" t="s">
        <v>1580</v>
      </c>
      <c r="L74" t="s">
        <v>1580</v>
      </c>
      <c r="M74" t="s">
        <v>1580</v>
      </c>
    </row>
    <row r="75" spans="1:13" x14ac:dyDescent="0.2">
      <c r="A75" t="s">
        <v>1399</v>
      </c>
      <c r="B75" t="s">
        <v>1400</v>
      </c>
      <c r="C75" t="str">
        <f t="shared" si="1"/>
        <v>Bell et al. 2010</v>
      </c>
      <c r="D75" t="s">
        <v>1413</v>
      </c>
      <c r="E75" t="s">
        <v>1401</v>
      </c>
      <c r="F75" t="s">
        <v>1559</v>
      </c>
      <c r="G75" t="s">
        <v>1402</v>
      </c>
      <c r="H75" t="s">
        <v>1400</v>
      </c>
      <c r="I75" t="s">
        <v>1579</v>
      </c>
      <c r="J75" t="s">
        <v>1413</v>
      </c>
      <c r="K75" t="s">
        <v>1400</v>
      </c>
      <c r="L75" t="s">
        <v>1579</v>
      </c>
      <c r="M75" t="s">
        <v>1580</v>
      </c>
    </row>
    <row r="76" spans="1:13" x14ac:dyDescent="0.2">
      <c r="A76" t="s">
        <v>1403</v>
      </c>
      <c r="B76" t="s">
        <v>1404</v>
      </c>
      <c r="C76" t="str">
        <f t="shared" si="1"/>
        <v>Bell et al. 2010</v>
      </c>
      <c r="D76" t="s">
        <v>1413</v>
      </c>
      <c r="E76" t="s">
        <v>1405</v>
      </c>
      <c r="F76" t="s">
        <v>1559</v>
      </c>
      <c r="G76" t="s">
        <v>1292</v>
      </c>
      <c r="H76" t="s">
        <v>1580</v>
      </c>
      <c r="I76" t="s">
        <v>1580</v>
      </c>
      <c r="J76" t="s">
        <v>1413</v>
      </c>
      <c r="K76" t="s">
        <v>1580</v>
      </c>
      <c r="L76" t="s">
        <v>1580</v>
      </c>
      <c r="M76" t="s">
        <v>1580</v>
      </c>
    </row>
    <row r="77" spans="1:13" x14ac:dyDescent="0.2">
      <c r="A77" t="s">
        <v>1293</v>
      </c>
      <c r="B77" t="s">
        <v>1294</v>
      </c>
      <c r="C77" t="str">
        <f t="shared" si="1"/>
        <v>Bell et al. 2010</v>
      </c>
      <c r="D77" t="s">
        <v>1413</v>
      </c>
      <c r="E77" t="s">
        <v>1295</v>
      </c>
      <c r="F77" t="s">
        <v>1559</v>
      </c>
      <c r="G77" t="s">
        <v>1296</v>
      </c>
      <c r="H77" t="s">
        <v>1294</v>
      </c>
      <c r="I77" t="s">
        <v>1579</v>
      </c>
      <c r="J77" t="s">
        <v>1413</v>
      </c>
      <c r="K77" t="s">
        <v>1294</v>
      </c>
      <c r="L77" t="s">
        <v>1579</v>
      </c>
      <c r="M77" t="s">
        <v>1580</v>
      </c>
    </row>
    <row r="78" spans="1:13" x14ac:dyDescent="0.2">
      <c r="A78" t="s">
        <v>1297</v>
      </c>
      <c r="B78" t="s">
        <v>1298</v>
      </c>
      <c r="C78" t="str">
        <f t="shared" si="1"/>
        <v>Bell et al. 2010</v>
      </c>
      <c r="D78" t="s">
        <v>1413</v>
      </c>
      <c r="E78" t="s">
        <v>1299</v>
      </c>
      <c r="F78" t="s">
        <v>1559</v>
      </c>
      <c r="G78" t="s">
        <v>1300</v>
      </c>
      <c r="H78" t="s">
        <v>1298</v>
      </c>
      <c r="I78" t="s">
        <v>1579</v>
      </c>
      <c r="J78" t="s">
        <v>1413</v>
      </c>
      <c r="K78" t="s">
        <v>1298</v>
      </c>
      <c r="L78" t="s">
        <v>1579</v>
      </c>
      <c r="M78" t="s">
        <v>1580</v>
      </c>
    </row>
    <row r="79" spans="1:13" x14ac:dyDescent="0.2">
      <c r="A79" t="s">
        <v>1301</v>
      </c>
      <c r="B79" t="s">
        <v>1302</v>
      </c>
      <c r="C79" t="str">
        <f t="shared" si="1"/>
        <v>Bell et al. 2010</v>
      </c>
      <c r="D79" t="s">
        <v>1413</v>
      </c>
      <c r="E79" t="s">
        <v>1303</v>
      </c>
      <c r="F79" t="s">
        <v>1559</v>
      </c>
      <c r="G79" t="s">
        <v>1304</v>
      </c>
      <c r="H79" t="s">
        <v>1580</v>
      </c>
      <c r="I79" t="s">
        <v>1580</v>
      </c>
      <c r="J79" t="s">
        <v>1413</v>
      </c>
      <c r="K79" t="s">
        <v>1580</v>
      </c>
      <c r="L79" t="s">
        <v>1580</v>
      </c>
      <c r="M79" t="s">
        <v>1580</v>
      </c>
    </row>
    <row r="80" spans="1:13" x14ac:dyDescent="0.2">
      <c r="A80" t="s">
        <v>1305</v>
      </c>
      <c r="B80" t="s">
        <v>1306</v>
      </c>
      <c r="C80" t="str">
        <f t="shared" si="1"/>
        <v>Bell et al. 2010</v>
      </c>
      <c r="D80" t="s">
        <v>1413</v>
      </c>
      <c r="E80" t="s">
        <v>1307</v>
      </c>
      <c r="F80" t="s">
        <v>1559</v>
      </c>
      <c r="G80" t="s">
        <v>1308</v>
      </c>
      <c r="H80" t="s">
        <v>1306</v>
      </c>
      <c r="I80" t="s">
        <v>1579</v>
      </c>
      <c r="J80" t="s">
        <v>1413</v>
      </c>
      <c r="K80" t="s">
        <v>1306</v>
      </c>
      <c r="L80" t="s">
        <v>1579</v>
      </c>
      <c r="M80" t="s">
        <v>1580</v>
      </c>
    </row>
    <row r="81" spans="1:13" x14ac:dyDescent="0.2">
      <c r="A81" t="s">
        <v>1309</v>
      </c>
      <c r="B81" t="s">
        <v>1310</v>
      </c>
      <c r="C81" t="str">
        <f t="shared" si="1"/>
        <v>Bell et al. 2010</v>
      </c>
      <c r="D81" t="s">
        <v>1413</v>
      </c>
      <c r="E81" t="s">
        <v>1311</v>
      </c>
      <c r="F81" t="s">
        <v>1559</v>
      </c>
      <c r="G81" t="s">
        <v>1312</v>
      </c>
      <c r="H81" t="s">
        <v>1310</v>
      </c>
      <c r="I81" t="s">
        <v>1579</v>
      </c>
      <c r="J81" t="s">
        <v>1413</v>
      </c>
      <c r="K81" t="s">
        <v>1310</v>
      </c>
      <c r="L81" t="s">
        <v>1579</v>
      </c>
      <c r="M81" t="s">
        <v>1580</v>
      </c>
    </row>
    <row r="82" spans="1:13" x14ac:dyDescent="0.2">
      <c r="A82" t="s">
        <v>1313</v>
      </c>
      <c r="B82" t="s">
        <v>1314</v>
      </c>
      <c r="C82" t="str">
        <f t="shared" si="1"/>
        <v>Bell et al. 2010</v>
      </c>
      <c r="D82" t="s">
        <v>1413</v>
      </c>
      <c r="E82" t="s">
        <v>1314</v>
      </c>
      <c r="F82" t="s">
        <v>1559</v>
      </c>
      <c r="G82" t="s">
        <v>1315</v>
      </c>
      <c r="H82" t="s">
        <v>1580</v>
      </c>
      <c r="I82" t="s">
        <v>1580</v>
      </c>
      <c r="J82" t="s">
        <v>1413</v>
      </c>
      <c r="K82" t="s">
        <v>1580</v>
      </c>
      <c r="L82" t="s">
        <v>1580</v>
      </c>
      <c r="M82" t="s">
        <v>1580</v>
      </c>
    </row>
    <row r="83" spans="1:13" x14ac:dyDescent="0.2">
      <c r="A83" t="s">
        <v>1316</v>
      </c>
      <c r="B83" t="s">
        <v>1317</v>
      </c>
      <c r="C83" t="str">
        <f t="shared" si="1"/>
        <v>Bell et al. 2010</v>
      </c>
      <c r="D83" t="s">
        <v>1413</v>
      </c>
      <c r="E83" t="s">
        <v>1318</v>
      </c>
      <c r="F83" t="s">
        <v>1559</v>
      </c>
      <c r="G83" t="s">
        <v>1319</v>
      </c>
      <c r="H83" t="s">
        <v>1317</v>
      </c>
      <c r="I83" t="s">
        <v>1579</v>
      </c>
      <c r="J83" t="s">
        <v>1413</v>
      </c>
      <c r="K83" t="s">
        <v>1317</v>
      </c>
      <c r="L83" t="s">
        <v>1579</v>
      </c>
      <c r="M83" t="s">
        <v>1580</v>
      </c>
    </row>
    <row r="84" spans="1:13" x14ac:dyDescent="0.2">
      <c r="A84" t="s">
        <v>1320</v>
      </c>
      <c r="B84" t="s">
        <v>1321</v>
      </c>
      <c r="C84" t="str">
        <f t="shared" si="1"/>
        <v>Bell et al. 2010</v>
      </c>
      <c r="D84" t="s">
        <v>1413</v>
      </c>
      <c r="E84" t="s">
        <v>1322</v>
      </c>
      <c r="F84" t="s">
        <v>1559</v>
      </c>
      <c r="G84" t="s">
        <v>1323</v>
      </c>
      <c r="H84" t="s">
        <v>1321</v>
      </c>
      <c r="I84" t="s">
        <v>1579</v>
      </c>
      <c r="J84" t="s">
        <v>1413</v>
      </c>
      <c r="K84" t="s">
        <v>1321</v>
      </c>
      <c r="L84" t="s">
        <v>1579</v>
      </c>
      <c r="M84" t="s">
        <v>1580</v>
      </c>
    </row>
    <row r="85" spans="1:13" x14ac:dyDescent="0.2">
      <c r="A85" t="s">
        <v>1324</v>
      </c>
      <c r="B85" t="s">
        <v>1325</v>
      </c>
      <c r="C85" t="str">
        <f t="shared" si="1"/>
        <v>Bell et al. 2010</v>
      </c>
      <c r="D85" t="s">
        <v>1413</v>
      </c>
      <c r="E85" t="s">
        <v>1326</v>
      </c>
      <c r="F85" t="s">
        <v>1559</v>
      </c>
      <c r="G85" t="s">
        <v>1327</v>
      </c>
      <c r="H85" t="s">
        <v>1325</v>
      </c>
      <c r="I85" t="s">
        <v>1579</v>
      </c>
      <c r="J85" t="s">
        <v>1413</v>
      </c>
      <c r="K85" t="s">
        <v>1325</v>
      </c>
      <c r="L85" t="s">
        <v>1579</v>
      </c>
      <c r="M85" t="s">
        <v>1580</v>
      </c>
    </row>
    <row r="86" spans="1:13" x14ac:dyDescent="0.2">
      <c r="A86" t="s">
        <v>1328</v>
      </c>
      <c r="B86" t="s">
        <v>1329</v>
      </c>
      <c r="C86" t="str">
        <f t="shared" si="1"/>
        <v>Bell et al. 2010</v>
      </c>
      <c r="D86" t="s">
        <v>1413</v>
      </c>
      <c r="E86" t="s">
        <v>1330</v>
      </c>
      <c r="F86" t="s">
        <v>1559</v>
      </c>
      <c r="G86" t="s">
        <v>1331</v>
      </c>
      <c r="H86" t="s">
        <v>1329</v>
      </c>
      <c r="I86" t="s">
        <v>1579</v>
      </c>
      <c r="J86" t="s">
        <v>1413</v>
      </c>
      <c r="K86" t="s">
        <v>1329</v>
      </c>
      <c r="L86" t="s">
        <v>1579</v>
      </c>
      <c r="M86" t="s">
        <v>1580</v>
      </c>
    </row>
    <row r="87" spans="1:13" x14ac:dyDescent="0.2">
      <c r="A87" t="s">
        <v>1332</v>
      </c>
      <c r="B87" t="s">
        <v>1333</v>
      </c>
      <c r="C87" t="str">
        <f t="shared" si="1"/>
        <v>Bell et al. 2010</v>
      </c>
      <c r="D87" t="s">
        <v>1413</v>
      </c>
      <c r="E87" t="s">
        <v>1333</v>
      </c>
      <c r="F87" t="s">
        <v>1559</v>
      </c>
      <c r="G87" t="s">
        <v>1334</v>
      </c>
      <c r="H87" t="s">
        <v>1580</v>
      </c>
      <c r="I87" t="s">
        <v>1580</v>
      </c>
      <c r="J87" t="s">
        <v>1413</v>
      </c>
      <c r="K87" t="s">
        <v>1580</v>
      </c>
      <c r="L87" t="s">
        <v>1580</v>
      </c>
      <c r="M87" t="s">
        <v>1580</v>
      </c>
    </row>
    <row r="88" spans="1:13" x14ac:dyDescent="0.2">
      <c r="A88" t="s">
        <v>1335</v>
      </c>
      <c r="B88" t="s">
        <v>1336</v>
      </c>
      <c r="C88" t="str">
        <f t="shared" si="1"/>
        <v>Bell et al. 2010</v>
      </c>
      <c r="D88" t="s">
        <v>1413</v>
      </c>
      <c r="E88" t="s">
        <v>1337</v>
      </c>
      <c r="F88" t="s">
        <v>1559</v>
      </c>
      <c r="G88" t="s">
        <v>1338</v>
      </c>
      <c r="H88" t="s">
        <v>1336</v>
      </c>
      <c r="I88" t="s">
        <v>1579</v>
      </c>
      <c r="J88" t="s">
        <v>1413</v>
      </c>
      <c r="K88" t="s">
        <v>1336</v>
      </c>
      <c r="L88" t="s">
        <v>1579</v>
      </c>
      <c r="M88" t="s">
        <v>1580</v>
      </c>
    </row>
    <row r="89" spans="1:13" x14ac:dyDescent="0.2">
      <c r="A89" t="s">
        <v>1339</v>
      </c>
      <c r="B89" t="s">
        <v>1340</v>
      </c>
      <c r="C89" t="str">
        <f t="shared" si="1"/>
        <v>Bell et al. 2010</v>
      </c>
      <c r="D89" t="s">
        <v>1413</v>
      </c>
      <c r="E89" t="s">
        <v>1341</v>
      </c>
      <c r="F89" t="s">
        <v>1559</v>
      </c>
      <c r="G89" t="s">
        <v>1342</v>
      </c>
      <c r="H89" t="s">
        <v>1340</v>
      </c>
      <c r="I89" t="s">
        <v>1579</v>
      </c>
      <c r="J89" t="s">
        <v>1413</v>
      </c>
      <c r="K89" t="s">
        <v>1340</v>
      </c>
      <c r="L89" t="s">
        <v>1579</v>
      </c>
      <c r="M89" t="s">
        <v>1580</v>
      </c>
    </row>
    <row r="90" spans="1:13" x14ac:dyDescent="0.2">
      <c r="A90" t="s">
        <v>1343</v>
      </c>
      <c r="B90" t="s">
        <v>1344</v>
      </c>
      <c r="C90" t="str">
        <f t="shared" si="1"/>
        <v>Bell et al. 2010</v>
      </c>
      <c r="D90" t="s">
        <v>1413</v>
      </c>
      <c r="E90" t="s">
        <v>1345</v>
      </c>
      <c r="F90" t="s">
        <v>1559</v>
      </c>
      <c r="G90" t="s">
        <v>1346</v>
      </c>
      <c r="H90" t="s">
        <v>1344</v>
      </c>
      <c r="I90" t="s">
        <v>1579</v>
      </c>
      <c r="J90" t="s">
        <v>1413</v>
      </c>
      <c r="K90" t="s">
        <v>1344</v>
      </c>
      <c r="L90" t="s">
        <v>1579</v>
      </c>
      <c r="M90" t="s">
        <v>1580</v>
      </c>
    </row>
    <row r="91" spans="1:13" x14ac:dyDescent="0.2">
      <c r="A91" t="s">
        <v>1347</v>
      </c>
      <c r="B91" t="s">
        <v>1348</v>
      </c>
      <c r="C91" t="str">
        <f t="shared" si="1"/>
        <v>Bell et al. 2010</v>
      </c>
      <c r="D91" t="s">
        <v>1413</v>
      </c>
      <c r="E91" t="s">
        <v>1234</v>
      </c>
      <c r="F91" t="s">
        <v>1559</v>
      </c>
      <c r="G91" t="s">
        <v>1235</v>
      </c>
      <c r="H91" t="s">
        <v>1348</v>
      </c>
      <c r="I91" t="s">
        <v>1579</v>
      </c>
      <c r="J91" t="s">
        <v>1413</v>
      </c>
      <c r="K91" t="s">
        <v>1348</v>
      </c>
      <c r="L91" t="s">
        <v>1579</v>
      </c>
      <c r="M91" t="s">
        <v>1580</v>
      </c>
    </row>
    <row r="92" spans="1:13" x14ac:dyDescent="0.2">
      <c r="A92" t="s">
        <v>1236</v>
      </c>
      <c r="B92" t="s">
        <v>1237</v>
      </c>
      <c r="C92" t="str">
        <f t="shared" si="1"/>
        <v>Bell et al. 2010</v>
      </c>
      <c r="D92" t="s">
        <v>1238</v>
      </c>
      <c r="E92" t="s">
        <v>1237</v>
      </c>
      <c r="F92" t="s">
        <v>1559</v>
      </c>
      <c r="G92" t="s">
        <v>1239</v>
      </c>
      <c r="H92" t="s">
        <v>1580</v>
      </c>
      <c r="I92" t="s">
        <v>1580</v>
      </c>
      <c r="J92" t="s">
        <v>1238</v>
      </c>
      <c r="K92" t="s">
        <v>1580</v>
      </c>
      <c r="L92" t="s">
        <v>1580</v>
      </c>
      <c r="M92" t="s">
        <v>1580</v>
      </c>
    </row>
    <row r="93" spans="1:13" x14ac:dyDescent="0.2">
      <c r="A93" t="s">
        <v>1240</v>
      </c>
      <c r="B93" t="s">
        <v>1241</v>
      </c>
      <c r="C93" t="str">
        <f t="shared" si="1"/>
        <v>Bell et al. 2010</v>
      </c>
      <c r="D93" t="s">
        <v>1238</v>
      </c>
      <c r="E93" t="s">
        <v>1242</v>
      </c>
      <c r="F93" t="s">
        <v>1559</v>
      </c>
      <c r="G93" t="s">
        <v>1243</v>
      </c>
      <c r="H93" t="s">
        <v>1580</v>
      </c>
      <c r="I93" t="s">
        <v>1580</v>
      </c>
      <c r="J93" t="s">
        <v>1238</v>
      </c>
      <c r="K93" t="s">
        <v>1580</v>
      </c>
      <c r="L93" t="s">
        <v>1580</v>
      </c>
      <c r="M93" t="s">
        <v>1580</v>
      </c>
    </row>
    <row r="94" spans="1:13" x14ac:dyDescent="0.2">
      <c r="A94" t="s">
        <v>1244</v>
      </c>
      <c r="B94" t="s">
        <v>1245</v>
      </c>
      <c r="C94" t="str">
        <f t="shared" si="1"/>
        <v>Bell et al. 2010</v>
      </c>
      <c r="D94" t="s">
        <v>1413</v>
      </c>
      <c r="E94" t="s">
        <v>1245</v>
      </c>
      <c r="F94" t="s">
        <v>1559</v>
      </c>
      <c r="G94" t="s">
        <v>1246</v>
      </c>
      <c r="H94" t="s">
        <v>1580</v>
      </c>
      <c r="I94" t="s">
        <v>1580</v>
      </c>
      <c r="J94" t="s">
        <v>1413</v>
      </c>
      <c r="K94" t="s">
        <v>1580</v>
      </c>
      <c r="L94" t="s">
        <v>1580</v>
      </c>
      <c r="M94" t="s">
        <v>1580</v>
      </c>
    </row>
    <row r="95" spans="1:13" x14ac:dyDescent="0.2">
      <c r="A95" t="s">
        <v>1247</v>
      </c>
      <c r="B95" t="s">
        <v>1248</v>
      </c>
      <c r="C95" t="str">
        <f t="shared" si="1"/>
        <v>Bell et al. 2010</v>
      </c>
      <c r="D95" t="s">
        <v>1413</v>
      </c>
      <c r="E95" t="s">
        <v>1249</v>
      </c>
      <c r="F95" t="s">
        <v>1559</v>
      </c>
      <c r="G95" t="s">
        <v>1250</v>
      </c>
      <c r="H95" t="s">
        <v>1248</v>
      </c>
      <c r="I95" t="s">
        <v>1579</v>
      </c>
      <c r="J95" t="s">
        <v>1413</v>
      </c>
      <c r="K95" t="s">
        <v>1248</v>
      </c>
      <c r="L95" t="s">
        <v>1579</v>
      </c>
      <c r="M95" t="s">
        <v>1580</v>
      </c>
    </row>
    <row r="96" spans="1:13" x14ac:dyDescent="0.2">
      <c r="A96" t="s">
        <v>1251</v>
      </c>
      <c r="B96" t="s">
        <v>1252</v>
      </c>
      <c r="C96" t="str">
        <f t="shared" si="1"/>
        <v>Bell et al. 2010</v>
      </c>
      <c r="D96" t="s">
        <v>1413</v>
      </c>
      <c r="E96" t="s">
        <v>1253</v>
      </c>
      <c r="F96" t="s">
        <v>1559</v>
      </c>
      <c r="G96" t="s">
        <v>1254</v>
      </c>
      <c r="H96" t="s">
        <v>1252</v>
      </c>
      <c r="I96" t="s">
        <v>1579</v>
      </c>
      <c r="J96" t="s">
        <v>1413</v>
      </c>
      <c r="K96" t="s">
        <v>1252</v>
      </c>
      <c r="L96" t="s">
        <v>1579</v>
      </c>
      <c r="M96" t="s">
        <v>1580</v>
      </c>
    </row>
    <row r="97" spans="1:13" x14ac:dyDescent="0.2">
      <c r="A97" t="s">
        <v>1255</v>
      </c>
      <c r="B97" t="s">
        <v>1256</v>
      </c>
      <c r="C97" t="str">
        <f t="shared" si="1"/>
        <v>Bell et al. 2010</v>
      </c>
      <c r="D97" t="s">
        <v>1413</v>
      </c>
      <c r="E97" t="s">
        <v>1257</v>
      </c>
      <c r="F97" t="s">
        <v>1559</v>
      </c>
      <c r="G97" t="s">
        <v>1258</v>
      </c>
      <c r="H97" t="s">
        <v>1256</v>
      </c>
      <c r="I97" t="s">
        <v>1579</v>
      </c>
      <c r="J97" t="s">
        <v>1413</v>
      </c>
      <c r="K97" t="s">
        <v>1256</v>
      </c>
      <c r="L97" t="s">
        <v>1579</v>
      </c>
      <c r="M97" t="s">
        <v>1580</v>
      </c>
    </row>
    <row r="98" spans="1:13" x14ac:dyDescent="0.2">
      <c r="A98" t="s">
        <v>1259</v>
      </c>
      <c r="B98" t="s">
        <v>1260</v>
      </c>
      <c r="C98" t="str">
        <f t="shared" si="1"/>
        <v>Bell et al. 2010</v>
      </c>
      <c r="D98" t="s">
        <v>1413</v>
      </c>
      <c r="E98" t="s">
        <v>1261</v>
      </c>
      <c r="F98" t="s">
        <v>1559</v>
      </c>
      <c r="G98" t="s">
        <v>1262</v>
      </c>
      <c r="H98" t="s">
        <v>1260</v>
      </c>
      <c r="I98" t="s">
        <v>1579</v>
      </c>
      <c r="J98" t="s">
        <v>1413</v>
      </c>
      <c r="K98" t="s">
        <v>1260</v>
      </c>
      <c r="L98" t="s">
        <v>1579</v>
      </c>
      <c r="M98" t="s">
        <v>1580</v>
      </c>
    </row>
    <row r="99" spans="1:13" x14ac:dyDescent="0.2">
      <c r="A99" t="s">
        <v>1263</v>
      </c>
      <c r="B99" t="s">
        <v>1264</v>
      </c>
      <c r="C99" t="str">
        <f t="shared" si="1"/>
        <v>Bell et al. 2010</v>
      </c>
      <c r="D99" t="s">
        <v>1413</v>
      </c>
      <c r="E99" t="s">
        <v>1264</v>
      </c>
      <c r="F99" t="s">
        <v>1559</v>
      </c>
      <c r="G99" t="s">
        <v>1265</v>
      </c>
      <c r="H99" t="s">
        <v>1580</v>
      </c>
      <c r="I99" t="s">
        <v>1580</v>
      </c>
      <c r="J99" t="s">
        <v>1413</v>
      </c>
      <c r="K99" t="s">
        <v>1580</v>
      </c>
      <c r="L99" t="s">
        <v>1580</v>
      </c>
      <c r="M99" t="s">
        <v>1580</v>
      </c>
    </row>
    <row r="100" spans="1:13" x14ac:dyDescent="0.2">
      <c r="A100" t="s">
        <v>1266</v>
      </c>
      <c r="B100" t="s">
        <v>1267</v>
      </c>
      <c r="C100" t="str">
        <f t="shared" si="1"/>
        <v>Bell et al. 2010</v>
      </c>
      <c r="D100" t="s">
        <v>1413</v>
      </c>
      <c r="E100" t="s">
        <v>1268</v>
      </c>
      <c r="F100" t="s">
        <v>1559</v>
      </c>
      <c r="G100" t="s">
        <v>1269</v>
      </c>
      <c r="H100" t="s">
        <v>1267</v>
      </c>
      <c r="I100" t="s">
        <v>1579</v>
      </c>
      <c r="J100" t="s">
        <v>1413</v>
      </c>
      <c r="K100" t="s">
        <v>1267</v>
      </c>
      <c r="L100" t="s">
        <v>1579</v>
      </c>
      <c r="M100" t="s">
        <v>1580</v>
      </c>
    </row>
    <row r="101" spans="1:13" x14ac:dyDescent="0.2">
      <c r="A101" t="s">
        <v>1270</v>
      </c>
      <c r="B101" t="s">
        <v>1271</v>
      </c>
      <c r="C101" t="str">
        <f t="shared" si="1"/>
        <v>Bell et al. 2010</v>
      </c>
      <c r="D101" t="s">
        <v>1413</v>
      </c>
      <c r="E101" t="s">
        <v>1272</v>
      </c>
      <c r="F101" t="s">
        <v>1559</v>
      </c>
      <c r="G101" t="s">
        <v>1273</v>
      </c>
      <c r="H101" t="s">
        <v>1271</v>
      </c>
      <c r="I101" t="s">
        <v>1579</v>
      </c>
      <c r="J101" t="s">
        <v>1413</v>
      </c>
      <c r="K101" t="s">
        <v>1271</v>
      </c>
      <c r="L101" t="s">
        <v>1579</v>
      </c>
      <c r="M101" t="s">
        <v>1580</v>
      </c>
    </row>
    <row r="102" spans="1:13" x14ac:dyDescent="0.2">
      <c r="A102" t="s">
        <v>1274</v>
      </c>
      <c r="B102" t="s">
        <v>1275</v>
      </c>
      <c r="C102" t="str">
        <f t="shared" si="1"/>
        <v>Bell et al. 2010</v>
      </c>
      <c r="D102" t="s">
        <v>1413</v>
      </c>
      <c r="E102" t="s">
        <v>1276</v>
      </c>
      <c r="F102" t="s">
        <v>1559</v>
      </c>
      <c r="G102" t="s">
        <v>1277</v>
      </c>
      <c r="H102" t="s">
        <v>1275</v>
      </c>
      <c r="I102" t="s">
        <v>1579</v>
      </c>
      <c r="J102" t="s">
        <v>1413</v>
      </c>
      <c r="K102" t="s">
        <v>1275</v>
      </c>
      <c r="L102" t="s">
        <v>1579</v>
      </c>
      <c r="M102" t="s">
        <v>1580</v>
      </c>
    </row>
    <row r="103" spans="1:13" x14ac:dyDescent="0.2">
      <c r="A103" t="s">
        <v>1278</v>
      </c>
      <c r="B103" t="s">
        <v>1279</v>
      </c>
      <c r="C103" t="str">
        <f t="shared" si="1"/>
        <v>Bell et al. 2010</v>
      </c>
      <c r="D103" t="s">
        <v>1413</v>
      </c>
      <c r="E103" t="s">
        <v>1279</v>
      </c>
      <c r="F103" t="s">
        <v>1559</v>
      </c>
      <c r="G103" t="s">
        <v>1280</v>
      </c>
      <c r="H103" t="s">
        <v>1580</v>
      </c>
      <c r="I103" t="s">
        <v>1580</v>
      </c>
      <c r="J103" t="s">
        <v>1413</v>
      </c>
      <c r="K103" t="s">
        <v>1580</v>
      </c>
      <c r="L103" t="s">
        <v>1580</v>
      </c>
      <c r="M103" t="s">
        <v>1580</v>
      </c>
    </row>
    <row r="104" spans="1:13" x14ac:dyDescent="0.2">
      <c r="A104" t="s">
        <v>1281</v>
      </c>
      <c r="B104" t="s">
        <v>1282</v>
      </c>
      <c r="C104" t="str">
        <f t="shared" si="1"/>
        <v>Bell et al. 2010</v>
      </c>
      <c r="D104" t="s">
        <v>1413</v>
      </c>
      <c r="E104" t="s">
        <v>1283</v>
      </c>
      <c r="F104" t="s">
        <v>1559</v>
      </c>
      <c r="G104" t="s">
        <v>1284</v>
      </c>
      <c r="H104" t="s">
        <v>1282</v>
      </c>
      <c r="I104" t="s">
        <v>1579</v>
      </c>
      <c r="J104" t="s">
        <v>1285</v>
      </c>
      <c r="K104" t="s">
        <v>1282</v>
      </c>
      <c r="L104" t="s">
        <v>1579</v>
      </c>
      <c r="M104" t="s">
        <v>1580</v>
      </c>
    </row>
    <row r="105" spans="1:13" x14ac:dyDescent="0.2">
      <c r="A105" t="s">
        <v>1286</v>
      </c>
      <c r="B105" t="s">
        <v>1287</v>
      </c>
      <c r="C105" t="str">
        <f t="shared" si="1"/>
        <v>Bell et al. 2010</v>
      </c>
      <c r="D105" t="s">
        <v>1285</v>
      </c>
      <c r="E105" t="s">
        <v>1287</v>
      </c>
      <c r="F105" t="s">
        <v>1559</v>
      </c>
      <c r="G105" t="s">
        <v>1288</v>
      </c>
      <c r="H105" t="s">
        <v>1580</v>
      </c>
      <c r="I105" t="s">
        <v>1580</v>
      </c>
      <c r="J105" t="s">
        <v>1285</v>
      </c>
      <c r="K105" t="s">
        <v>1580</v>
      </c>
      <c r="L105" t="s">
        <v>1580</v>
      </c>
      <c r="M105" t="s">
        <v>1580</v>
      </c>
    </row>
    <row r="106" spans="1:13" x14ac:dyDescent="0.2">
      <c r="A106" t="s">
        <v>1289</v>
      </c>
      <c r="B106" t="s">
        <v>1290</v>
      </c>
      <c r="C106" t="str">
        <f t="shared" si="1"/>
        <v>Bell et al. 2010</v>
      </c>
      <c r="D106" t="s">
        <v>1291</v>
      </c>
      <c r="E106" t="s">
        <v>1180</v>
      </c>
      <c r="F106" t="s">
        <v>1559</v>
      </c>
      <c r="G106" t="s">
        <v>1181</v>
      </c>
      <c r="H106" t="s">
        <v>1290</v>
      </c>
      <c r="I106" t="s">
        <v>1579</v>
      </c>
      <c r="J106" t="s">
        <v>1413</v>
      </c>
      <c r="K106" t="s">
        <v>1290</v>
      </c>
      <c r="L106" t="s">
        <v>1579</v>
      </c>
      <c r="M106" t="s">
        <v>1580</v>
      </c>
    </row>
    <row r="107" spans="1:13" x14ac:dyDescent="0.2">
      <c r="A107" t="s">
        <v>1182</v>
      </c>
      <c r="B107" t="s">
        <v>1183</v>
      </c>
      <c r="C107" t="str">
        <f t="shared" si="1"/>
        <v>Bell et al. 2010</v>
      </c>
      <c r="D107" t="s">
        <v>1413</v>
      </c>
      <c r="E107" t="s">
        <v>1184</v>
      </c>
      <c r="F107" t="s">
        <v>1559</v>
      </c>
      <c r="G107" t="s">
        <v>1185</v>
      </c>
      <c r="H107" t="s">
        <v>1183</v>
      </c>
      <c r="I107" t="s">
        <v>1579</v>
      </c>
      <c r="J107" t="s">
        <v>1186</v>
      </c>
      <c r="K107" t="s">
        <v>1183</v>
      </c>
      <c r="L107" t="s">
        <v>1579</v>
      </c>
      <c r="M107" t="s">
        <v>1580</v>
      </c>
    </row>
    <row r="108" spans="1:13" x14ac:dyDescent="0.2">
      <c r="A108" t="s">
        <v>1187</v>
      </c>
      <c r="B108" t="s">
        <v>1188</v>
      </c>
      <c r="C108" t="str">
        <f t="shared" si="1"/>
        <v>Bell et al. 2010</v>
      </c>
      <c r="D108" t="s">
        <v>1186</v>
      </c>
      <c r="E108" t="s">
        <v>1189</v>
      </c>
      <c r="F108" t="s">
        <v>1559</v>
      </c>
      <c r="G108" t="s">
        <v>1190</v>
      </c>
      <c r="H108" t="s">
        <v>1580</v>
      </c>
      <c r="I108" t="s">
        <v>1580</v>
      </c>
      <c r="J108" t="s">
        <v>1191</v>
      </c>
      <c r="K108" t="s">
        <v>1580</v>
      </c>
      <c r="L108" t="s">
        <v>1580</v>
      </c>
      <c r="M108" t="s">
        <v>1580</v>
      </c>
    </row>
    <row r="109" spans="1:13" x14ac:dyDescent="0.2">
      <c r="A109" t="s">
        <v>1192</v>
      </c>
      <c r="B109" t="s">
        <v>1193</v>
      </c>
      <c r="C109" t="str">
        <f t="shared" si="1"/>
        <v>Bell et al. 2010</v>
      </c>
      <c r="D109" t="s">
        <v>1191</v>
      </c>
      <c r="E109" t="s">
        <v>1194</v>
      </c>
      <c r="F109" t="s">
        <v>1559</v>
      </c>
      <c r="G109" t="s">
        <v>1195</v>
      </c>
      <c r="H109" t="s">
        <v>1193</v>
      </c>
      <c r="I109" t="s">
        <v>1579</v>
      </c>
      <c r="J109" t="s">
        <v>1191</v>
      </c>
      <c r="K109" t="s">
        <v>1193</v>
      </c>
      <c r="L109" t="s">
        <v>1579</v>
      </c>
      <c r="M109" t="s">
        <v>1580</v>
      </c>
    </row>
    <row r="110" spans="1:13" x14ac:dyDescent="0.2">
      <c r="A110" t="s">
        <v>1196</v>
      </c>
      <c r="B110" t="s">
        <v>1197</v>
      </c>
      <c r="C110" t="str">
        <f t="shared" si="1"/>
        <v>Bell et al. 2010</v>
      </c>
      <c r="D110" t="s">
        <v>1191</v>
      </c>
      <c r="E110" t="s">
        <v>1198</v>
      </c>
      <c r="F110" t="s">
        <v>1559</v>
      </c>
      <c r="G110" t="s">
        <v>1199</v>
      </c>
      <c r="H110" t="s">
        <v>1197</v>
      </c>
      <c r="I110" t="s">
        <v>1579</v>
      </c>
      <c r="J110" t="s">
        <v>1191</v>
      </c>
      <c r="K110" t="s">
        <v>1197</v>
      </c>
      <c r="L110" t="s">
        <v>1579</v>
      </c>
      <c r="M110" t="s">
        <v>1580</v>
      </c>
    </row>
    <row r="111" spans="1:13" x14ac:dyDescent="0.2">
      <c r="A111" t="s">
        <v>1200</v>
      </c>
      <c r="B111" t="s">
        <v>1201</v>
      </c>
      <c r="C111" t="str">
        <f t="shared" si="1"/>
        <v>Bell et al. 2010</v>
      </c>
      <c r="D111" t="s">
        <v>1191</v>
      </c>
      <c r="E111" t="s">
        <v>1202</v>
      </c>
      <c r="F111" t="s">
        <v>1559</v>
      </c>
      <c r="G111" t="s">
        <v>1203</v>
      </c>
      <c r="H111" t="s">
        <v>1201</v>
      </c>
      <c r="I111" t="s">
        <v>1579</v>
      </c>
      <c r="J111" t="s">
        <v>1191</v>
      </c>
      <c r="K111" t="s">
        <v>1201</v>
      </c>
      <c r="L111" t="s">
        <v>1579</v>
      </c>
      <c r="M111" t="s">
        <v>1580</v>
      </c>
    </row>
    <row r="112" spans="1:13" x14ac:dyDescent="0.2">
      <c r="A112" t="s">
        <v>1204</v>
      </c>
      <c r="B112" t="s">
        <v>1580</v>
      </c>
      <c r="C112" t="str">
        <f t="shared" si="1"/>
        <v>NA</v>
      </c>
      <c r="D112" t="s">
        <v>1191</v>
      </c>
      <c r="E112" t="s">
        <v>1191</v>
      </c>
      <c r="F112" t="s">
        <v>1191</v>
      </c>
      <c r="G112" t="s">
        <v>1191</v>
      </c>
      <c r="H112" t="s">
        <v>1205</v>
      </c>
      <c r="I112" t="s">
        <v>1559</v>
      </c>
      <c r="J112" t="s">
        <v>1206</v>
      </c>
      <c r="K112" t="s">
        <v>1580</v>
      </c>
      <c r="L112" t="s">
        <v>1580</v>
      </c>
      <c r="M112" t="s">
        <v>1580</v>
      </c>
    </row>
    <row r="113" spans="1:13" x14ac:dyDescent="0.2">
      <c r="A113" t="s">
        <v>1207</v>
      </c>
      <c r="B113" t="s">
        <v>1208</v>
      </c>
      <c r="C113" t="str">
        <f t="shared" si="1"/>
        <v>Bell et al. 2010</v>
      </c>
      <c r="D113" t="s">
        <v>1191</v>
      </c>
      <c r="E113" t="s">
        <v>1209</v>
      </c>
      <c r="F113" t="s">
        <v>1559</v>
      </c>
      <c r="G113" t="s">
        <v>1210</v>
      </c>
      <c r="H113" t="s">
        <v>1208</v>
      </c>
      <c r="I113" t="s">
        <v>1579</v>
      </c>
      <c r="J113" t="s">
        <v>1191</v>
      </c>
      <c r="K113" t="s">
        <v>1208</v>
      </c>
      <c r="L113" t="s">
        <v>1579</v>
      </c>
      <c r="M113" t="s">
        <v>1580</v>
      </c>
    </row>
    <row r="114" spans="1:13" x14ac:dyDescent="0.2">
      <c r="A114" t="s">
        <v>1211</v>
      </c>
      <c r="B114" t="s">
        <v>1212</v>
      </c>
      <c r="C114" t="str">
        <f t="shared" si="1"/>
        <v>Bell et al. 2010</v>
      </c>
      <c r="D114" t="s">
        <v>1191</v>
      </c>
      <c r="E114" t="s">
        <v>1213</v>
      </c>
      <c r="F114" t="s">
        <v>1559</v>
      </c>
      <c r="G114" t="s">
        <v>1214</v>
      </c>
      <c r="H114" t="s">
        <v>1212</v>
      </c>
      <c r="I114" t="s">
        <v>1579</v>
      </c>
      <c r="J114" t="s">
        <v>1413</v>
      </c>
      <c r="K114" t="s">
        <v>1212</v>
      </c>
      <c r="L114" t="s">
        <v>1579</v>
      </c>
      <c r="M114" t="s">
        <v>1580</v>
      </c>
    </row>
    <row r="115" spans="1:13" x14ac:dyDescent="0.2">
      <c r="A115" t="s">
        <v>1215</v>
      </c>
      <c r="B115" t="s">
        <v>1216</v>
      </c>
      <c r="C115" t="str">
        <f t="shared" si="1"/>
        <v>Bell et al. 2010</v>
      </c>
      <c r="D115" t="s">
        <v>1413</v>
      </c>
      <c r="E115" t="s">
        <v>1217</v>
      </c>
      <c r="F115" t="s">
        <v>1559</v>
      </c>
      <c r="G115" t="s">
        <v>1218</v>
      </c>
      <c r="H115" t="s">
        <v>1216</v>
      </c>
      <c r="I115" t="s">
        <v>1579</v>
      </c>
      <c r="J115" t="s">
        <v>1285</v>
      </c>
      <c r="K115" t="s">
        <v>1216</v>
      </c>
      <c r="L115" t="s">
        <v>1579</v>
      </c>
      <c r="M115" t="s">
        <v>1580</v>
      </c>
    </row>
    <row r="116" spans="1:13" x14ac:dyDescent="0.2">
      <c r="A116" t="s">
        <v>1219</v>
      </c>
      <c r="B116" t="s">
        <v>1220</v>
      </c>
      <c r="C116" t="str">
        <f t="shared" si="1"/>
        <v>Bell et al. 2010</v>
      </c>
      <c r="D116" t="s">
        <v>1285</v>
      </c>
      <c r="E116" t="s">
        <v>1221</v>
      </c>
      <c r="F116" t="s">
        <v>1559</v>
      </c>
      <c r="G116" t="s">
        <v>1222</v>
      </c>
      <c r="H116" t="s">
        <v>1220</v>
      </c>
      <c r="I116" t="s">
        <v>1579</v>
      </c>
      <c r="J116" t="s">
        <v>1223</v>
      </c>
      <c r="K116" t="s">
        <v>1220</v>
      </c>
      <c r="L116" t="s">
        <v>1579</v>
      </c>
      <c r="M116" t="s">
        <v>1580</v>
      </c>
    </row>
    <row r="117" spans="1:13" x14ac:dyDescent="0.2">
      <c r="A117" t="s">
        <v>1224</v>
      </c>
      <c r="B117" t="s">
        <v>1225</v>
      </c>
      <c r="C117" t="str">
        <f t="shared" si="1"/>
        <v>Bell et al. 2010</v>
      </c>
      <c r="D117" t="s">
        <v>1223</v>
      </c>
      <c r="E117" t="s">
        <v>1226</v>
      </c>
      <c r="F117" t="s">
        <v>1559</v>
      </c>
      <c r="G117" t="s">
        <v>1227</v>
      </c>
      <c r="H117" t="s">
        <v>1580</v>
      </c>
      <c r="I117" t="s">
        <v>1580</v>
      </c>
      <c r="J117" t="s">
        <v>1228</v>
      </c>
      <c r="K117" t="s">
        <v>1580</v>
      </c>
      <c r="L117" t="s">
        <v>1580</v>
      </c>
      <c r="M117" t="s">
        <v>1580</v>
      </c>
    </row>
    <row r="118" spans="1:13" x14ac:dyDescent="0.2">
      <c r="A118" t="s">
        <v>1229</v>
      </c>
      <c r="B118" t="s">
        <v>1230</v>
      </c>
      <c r="C118" t="str">
        <f t="shared" si="1"/>
        <v>Bell et al. 2010</v>
      </c>
      <c r="D118" t="s">
        <v>1228</v>
      </c>
      <c r="E118" t="s">
        <v>1230</v>
      </c>
      <c r="F118" t="s">
        <v>1559</v>
      </c>
      <c r="G118" t="s">
        <v>1231</v>
      </c>
      <c r="H118" t="s">
        <v>1580</v>
      </c>
      <c r="I118" t="s">
        <v>1580</v>
      </c>
      <c r="J118" t="s">
        <v>1228</v>
      </c>
      <c r="K118" t="s">
        <v>1580</v>
      </c>
      <c r="L118" t="s">
        <v>1580</v>
      </c>
      <c r="M118" t="s">
        <v>1580</v>
      </c>
    </row>
    <row r="119" spans="1:13" x14ac:dyDescent="0.2">
      <c r="A119" t="s">
        <v>1232</v>
      </c>
      <c r="B119" t="s">
        <v>1233</v>
      </c>
      <c r="C119" t="str">
        <f t="shared" si="1"/>
        <v>Bell et al. 2010</v>
      </c>
      <c r="D119" t="s">
        <v>1413</v>
      </c>
      <c r="E119" t="s">
        <v>1123</v>
      </c>
      <c r="F119" t="s">
        <v>1559</v>
      </c>
      <c r="G119" t="s">
        <v>1124</v>
      </c>
      <c r="H119" t="s">
        <v>1233</v>
      </c>
      <c r="I119" t="s">
        <v>1579</v>
      </c>
      <c r="J119" t="s">
        <v>1413</v>
      </c>
      <c r="K119" t="s">
        <v>1233</v>
      </c>
      <c r="L119" t="s">
        <v>1579</v>
      </c>
      <c r="M119" t="s">
        <v>1580</v>
      </c>
    </row>
    <row r="120" spans="1:13" x14ac:dyDescent="0.2">
      <c r="A120" t="s">
        <v>1125</v>
      </c>
      <c r="B120" t="s">
        <v>1126</v>
      </c>
      <c r="C120" t="str">
        <f t="shared" si="1"/>
        <v>Bell et al. 2010</v>
      </c>
      <c r="D120" t="s">
        <v>1413</v>
      </c>
      <c r="E120" t="s">
        <v>1127</v>
      </c>
      <c r="F120" t="s">
        <v>1559</v>
      </c>
      <c r="G120" t="s">
        <v>1128</v>
      </c>
      <c r="H120" t="s">
        <v>1126</v>
      </c>
      <c r="I120" t="s">
        <v>1579</v>
      </c>
      <c r="J120" t="s">
        <v>1413</v>
      </c>
      <c r="K120" t="s">
        <v>1126</v>
      </c>
      <c r="L120" t="s">
        <v>1579</v>
      </c>
      <c r="M120" t="s">
        <v>1580</v>
      </c>
    </row>
    <row r="121" spans="1:13" x14ac:dyDescent="0.2">
      <c r="A121" t="s">
        <v>1129</v>
      </c>
      <c r="B121" t="s">
        <v>1130</v>
      </c>
      <c r="C121" t="str">
        <f t="shared" si="1"/>
        <v>Bell et al. 2010</v>
      </c>
      <c r="D121" t="s">
        <v>1413</v>
      </c>
      <c r="E121" t="s">
        <v>1130</v>
      </c>
      <c r="F121" t="s">
        <v>1559</v>
      </c>
      <c r="G121" t="s">
        <v>1131</v>
      </c>
      <c r="H121" t="s">
        <v>1580</v>
      </c>
      <c r="I121" t="s">
        <v>1580</v>
      </c>
      <c r="J121" t="s">
        <v>1413</v>
      </c>
      <c r="K121" t="s">
        <v>1580</v>
      </c>
      <c r="L121" t="s">
        <v>1580</v>
      </c>
      <c r="M121" t="s">
        <v>1580</v>
      </c>
    </row>
    <row r="122" spans="1:13" x14ac:dyDescent="0.2">
      <c r="A122" t="s">
        <v>1132</v>
      </c>
      <c r="B122" t="s">
        <v>1133</v>
      </c>
      <c r="C122" t="str">
        <f t="shared" si="1"/>
        <v>Bell et al. 2010</v>
      </c>
      <c r="D122" t="s">
        <v>1134</v>
      </c>
      <c r="E122" t="s">
        <v>1133</v>
      </c>
      <c r="F122" t="s">
        <v>1559</v>
      </c>
      <c r="G122" t="s">
        <v>1135</v>
      </c>
      <c r="H122" t="s">
        <v>1580</v>
      </c>
      <c r="I122" t="s">
        <v>1580</v>
      </c>
      <c r="J122" t="s">
        <v>1413</v>
      </c>
      <c r="K122" t="s">
        <v>1580</v>
      </c>
      <c r="L122" t="s">
        <v>1580</v>
      </c>
      <c r="M122" t="s">
        <v>1580</v>
      </c>
    </row>
    <row r="123" spans="1:13" x14ac:dyDescent="0.2">
      <c r="A123" t="s">
        <v>1136</v>
      </c>
      <c r="B123" t="s">
        <v>1137</v>
      </c>
      <c r="C123" t="str">
        <f t="shared" si="1"/>
        <v>Bell et al. 2010</v>
      </c>
      <c r="D123" t="s">
        <v>1413</v>
      </c>
      <c r="E123" t="s">
        <v>1137</v>
      </c>
      <c r="F123" t="s">
        <v>1559</v>
      </c>
      <c r="G123" t="s">
        <v>1138</v>
      </c>
      <c r="H123" t="s">
        <v>1580</v>
      </c>
      <c r="I123" t="s">
        <v>1580</v>
      </c>
      <c r="J123" t="s">
        <v>1413</v>
      </c>
      <c r="K123" t="s">
        <v>1580</v>
      </c>
      <c r="L123" t="s">
        <v>1580</v>
      </c>
      <c r="M123" t="s">
        <v>1580</v>
      </c>
    </row>
    <row r="124" spans="1:13" x14ac:dyDescent="0.2">
      <c r="A124" t="s">
        <v>1139</v>
      </c>
      <c r="B124" t="s">
        <v>1140</v>
      </c>
      <c r="C124" t="str">
        <f t="shared" si="1"/>
        <v>Bell et al. 2010</v>
      </c>
      <c r="D124" t="s">
        <v>1413</v>
      </c>
      <c r="E124" t="s">
        <v>1141</v>
      </c>
      <c r="F124" t="s">
        <v>1559</v>
      </c>
      <c r="G124" t="s">
        <v>1142</v>
      </c>
      <c r="H124" t="s">
        <v>1140</v>
      </c>
      <c r="I124" t="s">
        <v>1579</v>
      </c>
      <c r="J124" t="s">
        <v>1291</v>
      </c>
      <c r="K124" t="s">
        <v>1140</v>
      </c>
      <c r="L124" t="s">
        <v>1579</v>
      </c>
      <c r="M124" t="s">
        <v>1580</v>
      </c>
    </row>
    <row r="125" spans="1:13" x14ac:dyDescent="0.2">
      <c r="A125" t="s">
        <v>1143</v>
      </c>
      <c r="B125" t="s">
        <v>1144</v>
      </c>
      <c r="C125" t="str">
        <f t="shared" si="1"/>
        <v>Bell et al. 2010</v>
      </c>
      <c r="D125" t="s">
        <v>1291</v>
      </c>
      <c r="E125" t="s">
        <v>1144</v>
      </c>
      <c r="F125" t="s">
        <v>1559</v>
      </c>
      <c r="G125" t="s">
        <v>1145</v>
      </c>
      <c r="H125" t="s">
        <v>1580</v>
      </c>
      <c r="I125" t="s">
        <v>1580</v>
      </c>
      <c r="J125" t="s">
        <v>1146</v>
      </c>
      <c r="K125" t="s">
        <v>1580</v>
      </c>
      <c r="L125" t="s">
        <v>1580</v>
      </c>
      <c r="M125" t="s">
        <v>1580</v>
      </c>
    </row>
    <row r="126" spans="1:13" x14ac:dyDescent="0.2">
      <c r="A126" s="1" t="s">
        <v>1147</v>
      </c>
      <c r="C126" t="str">
        <f t="shared" si="1"/>
        <v>Bell et al. 2010</v>
      </c>
      <c r="D126" t="s">
        <v>1146</v>
      </c>
      <c r="E126" t="s">
        <v>1146</v>
      </c>
      <c r="F126" t="s">
        <v>1146</v>
      </c>
      <c r="G126" t="s">
        <v>1146</v>
      </c>
      <c r="H126" t="s">
        <v>1148</v>
      </c>
      <c r="I126" t="s">
        <v>1559</v>
      </c>
      <c r="J126" t="s">
        <v>1149</v>
      </c>
      <c r="K126" t="s">
        <v>1580</v>
      </c>
      <c r="L126" t="s">
        <v>1580</v>
      </c>
      <c r="M126" t="s">
        <v>1580</v>
      </c>
    </row>
    <row r="127" spans="1:13" x14ac:dyDescent="0.2">
      <c r="A127" t="s">
        <v>1150</v>
      </c>
      <c r="B127" t="s">
        <v>1151</v>
      </c>
      <c r="C127" t="str">
        <f t="shared" si="1"/>
        <v>Bell et al. 2010</v>
      </c>
      <c r="D127" t="s">
        <v>1146</v>
      </c>
      <c r="E127" t="s">
        <v>1152</v>
      </c>
      <c r="F127" t="s">
        <v>1559</v>
      </c>
      <c r="G127" t="s">
        <v>1153</v>
      </c>
      <c r="H127" t="s">
        <v>1151</v>
      </c>
      <c r="I127" t="s">
        <v>1579</v>
      </c>
      <c r="J127" t="s">
        <v>1146</v>
      </c>
      <c r="K127" t="s">
        <v>1151</v>
      </c>
      <c r="L127" t="s">
        <v>1579</v>
      </c>
      <c r="M127" t="s">
        <v>1580</v>
      </c>
    </row>
    <row r="128" spans="1:13" x14ac:dyDescent="0.2">
      <c r="A128" t="s">
        <v>1154</v>
      </c>
      <c r="B128" t="s">
        <v>1155</v>
      </c>
      <c r="C128" t="str">
        <f t="shared" si="1"/>
        <v>Bell et al. 2010</v>
      </c>
      <c r="D128" t="s">
        <v>1146</v>
      </c>
      <c r="E128" t="s">
        <v>1156</v>
      </c>
      <c r="F128" t="s">
        <v>1559</v>
      </c>
      <c r="G128" t="s">
        <v>1157</v>
      </c>
      <c r="H128" t="s">
        <v>1155</v>
      </c>
      <c r="I128" t="s">
        <v>1579</v>
      </c>
      <c r="J128" t="s">
        <v>1413</v>
      </c>
      <c r="K128" t="s">
        <v>1155</v>
      </c>
      <c r="L128" t="s">
        <v>1579</v>
      </c>
      <c r="M128" t="s">
        <v>1580</v>
      </c>
    </row>
    <row r="129" spans="1:13" x14ac:dyDescent="0.2">
      <c r="A129" t="s">
        <v>1158</v>
      </c>
      <c r="B129" t="s">
        <v>1580</v>
      </c>
      <c r="C129" t="str">
        <f t="shared" si="1"/>
        <v>NA</v>
      </c>
      <c r="D129" t="s">
        <v>1146</v>
      </c>
      <c r="E129" t="s">
        <v>1146</v>
      </c>
      <c r="F129" t="s">
        <v>1146</v>
      </c>
      <c r="G129" t="s">
        <v>1146</v>
      </c>
      <c r="H129" t="s">
        <v>1159</v>
      </c>
      <c r="I129" t="s">
        <v>1559</v>
      </c>
      <c r="J129" t="s">
        <v>1160</v>
      </c>
      <c r="K129" t="s">
        <v>1580</v>
      </c>
      <c r="L129" t="s">
        <v>1580</v>
      </c>
      <c r="M129" t="s">
        <v>1580</v>
      </c>
    </row>
    <row r="130" spans="1:13" x14ac:dyDescent="0.2">
      <c r="A130" t="s">
        <v>1161</v>
      </c>
      <c r="B130" t="s">
        <v>1162</v>
      </c>
      <c r="C130" t="str">
        <f t="shared" si="1"/>
        <v>Bell et al. 2010</v>
      </c>
      <c r="D130" t="s">
        <v>1163</v>
      </c>
      <c r="E130" t="s">
        <v>1164</v>
      </c>
      <c r="F130" t="s">
        <v>1559</v>
      </c>
      <c r="G130" t="s">
        <v>1165</v>
      </c>
      <c r="H130" t="s">
        <v>1162</v>
      </c>
      <c r="I130" t="s">
        <v>1579</v>
      </c>
      <c r="J130" t="s">
        <v>1146</v>
      </c>
      <c r="K130" t="s">
        <v>1162</v>
      </c>
      <c r="L130" t="s">
        <v>1579</v>
      </c>
      <c r="M130" t="s">
        <v>1580</v>
      </c>
    </row>
    <row r="131" spans="1:13" x14ac:dyDescent="0.2">
      <c r="A131" t="s">
        <v>1166</v>
      </c>
      <c r="B131" t="s">
        <v>1167</v>
      </c>
      <c r="C131" t="str">
        <f t="shared" si="1"/>
        <v>Bell et al. 2010</v>
      </c>
      <c r="D131" t="s">
        <v>1413</v>
      </c>
      <c r="E131" t="s">
        <v>1168</v>
      </c>
      <c r="F131" t="s">
        <v>1559</v>
      </c>
      <c r="G131" t="s">
        <v>1169</v>
      </c>
      <c r="H131" t="s">
        <v>1167</v>
      </c>
      <c r="I131" t="s">
        <v>1579</v>
      </c>
      <c r="J131" t="s">
        <v>1413</v>
      </c>
      <c r="K131" t="s">
        <v>1167</v>
      </c>
      <c r="L131" t="s">
        <v>1579</v>
      </c>
      <c r="M131" t="s">
        <v>1580</v>
      </c>
    </row>
    <row r="132" spans="1:13" x14ac:dyDescent="0.2">
      <c r="A132" t="s">
        <v>1170</v>
      </c>
      <c r="B132" t="s">
        <v>1171</v>
      </c>
      <c r="C132" t="str">
        <f t="shared" si="1"/>
        <v>Bell et al. 2010</v>
      </c>
      <c r="D132" t="s">
        <v>1413</v>
      </c>
      <c r="E132" t="s">
        <v>1172</v>
      </c>
      <c r="F132" t="s">
        <v>1559</v>
      </c>
      <c r="G132" t="s">
        <v>1173</v>
      </c>
      <c r="H132" t="s">
        <v>1171</v>
      </c>
      <c r="I132" t="s">
        <v>1579</v>
      </c>
      <c r="J132" t="s">
        <v>1146</v>
      </c>
      <c r="K132" t="s">
        <v>1171</v>
      </c>
      <c r="L132" t="s">
        <v>1579</v>
      </c>
      <c r="M132" t="s">
        <v>1580</v>
      </c>
    </row>
    <row r="133" spans="1:13" x14ac:dyDescent="0.2">
      <c r="A133" t="s">
        <v>1174</v>
      </c>
      <c r="B133" t="s">
        <v>1175</v>
      </c>
      <c r="C133" t="str">
        <f t="shared" ref="C133:C196" si="2">IF(B133="NA", "NA", $C$3)</f>
        <v>Bell et al. 2010</v>
      </c>
      <c r="D133" t="s">
        <v>1146</v>
      </c>
      <c r="E133" t="s">
        <v>1176</v>
      </c>
      <c r="F133" t="s">
        <v>1559</v>
      </c>
      <c r="G133" t="s">
        <v>1177</v>
      </c>
      <c r="H133" t="s">
        <v>1175</v>
      </c>
      <c r="I133" t="s">
        <v>1579</v>
      </c>
      <c r="J133" t="s">
        <v>1285</v>
      </c>
      <c r="K133" t="s">
        <v>1175</v>
      </c>
      <c r="L133" t="s">
        <v>1579</v>
      </c>
      <c r="M133" t="s">
        <v>1580</v>
      </c>
    </row>
    <row r="134" spans="1:13" x14ac:dyDescent="0.2">
      <c r="A134" t="s">
        <v>1178</v>
      </c>
      <c r="B134" t="s">
        <v>1179</v>
      </c>
      <c r="C134" t="str">
        <f t="shared" si="2"/>
        <v>Bell et al. 2010</v>
      </c>
      <c r="D134" t="s">
        <v>1285</v>
      </c>
      <c r="E134" t="s">
        <v>1070</v>
      </c>
      <c r="F134" t="s">
        <v>1559</v>
      </c>
      <c r="G134" t="s">
        <v>1071</v>
      </c>
      <c r="H134" t="s">
        <v>1179</v>
      </c>
      <c r="I134" t="s">
        <v>1579</v>
      </c>
      <c r="J134" t="s">
        <v>1285</v>
      </c>
      <c r="K134" t="s">
        <v>1179</v>
      </c>
      <c r="L134" t="s">
        <v>1579</v>
      </c>
      <c r="M134" t="s">
        <v>1580</v>
      </c>
    </row>
    <row r="135" spans="1:13" x14ac:dyDescent="0.2">
      <c r="A135" t="s">
        <v>1072</v>
      </c>
      <c r="B135" t="s">
        <v>1073</v>
      </c>
      <c r="C135" t="str">
        <f t="shared" si="2"/>
        <v>Bell et al. 2010</v>
      </c>
      <c r="D135" t="s">
        <v>1285</v>
      </c>
      <c r="E135" t="s">
        <v>1074</v>
      </c>
      <c r="F135" t="s">
        <v>1559</v>
      </c>
      <c r="G135" t="s">
        <v>1075</v>
      </c>
      <c r="H135" t="s">
        <v>1073</v>
      </c>
      <c r="I135" t="s">
        <v>1579</v>
      </c>
      <c r="J135" t="s">
        <v>1285</v>
      </c>
      <c r="K135" t="s">
        <v>1073</v>
      </c>
      <c r="L135" t="s">
        <v>1579</v>
      </c>
      <c r="M135" t="s">
        <v>1580</v>
      </c>
    </row>
    <row r="136" spans="1:13" x14ac:dyDescent="0.2">
      <c r="A136" t="s">
        <v>1076</v>
      </c>
      <c r="B136" t="s">
        <v>1077</v>
      </c>
      <c r="C136" t="str">
        <f t="shared" si="2"/>
        <v>Bell et al. 2010</v>
      </c>
      <c r="D136" t="s">
        <v>1285</v>
      </c>
      <c r="E136" t="s">
        <v>1078</v>
      </c>
      <c r="F136" t="s">
        <v>1559</v>
      </c>
      <c r="G136" t="s">
        <v>1079</v>
      </c>
      <c r="H136" t="s">
        <v>1580</v>
      </c>
      <c r="I136" t="s">
        <v>1580</v>
      </c>
      <c r="J136" t="s">
        <v>1285</v>
      </c>
      <c r="K136" t="s">
        <v>1580</v>
      </c>
      <c r="L136" t="s">
        <v>1580</v>
      </c>
      <c r="M136" t="s">
        <v>1580</v>
      </c>
    </row>
    <row r="137" spans="1:13" x14ac:dyDescent="0.2">
      <c r="A137" t="s">
        <v>1080</v>
      </c>
      <c r="B137" t="s">
        <v>1081</v>
      </c>
      <c r="C137" t="str">
        <f t="shared" si="2"/>
        <v>Bell et al. 2010</v>
      </c>
      <c r="D137" t="s">
        <v>1285</v>
      </c>
      <c r="E137" t="s">
        <v>1082</v>
      </c>
      <c r="F137" t="s">
        <v>1559</v>
      </c>
      <c r="G137" t="s">
        <v>1083</v>
      </c>
      <c r="H137" t="s">
        <v>1081</v>
      </c>
      <c r="I137" t="s">
        <v>1579</v>
      </c>
      <c r="J137" t="s">
        <v>1285</v>
      </c>
      <c r="K137" t="s">
        <v>1081</v>
      </c>
      <c r="L137" t="s">
        <v>1579</v>
      </c>
      <c r="M137" t="s">
        <v>1580</v>
      </c>
    </row>
    <row r="138" spans="1:13" x14ac:dyDescent="0.2">
      <c r="A138" t="s">
        <v>1084</v>
      </c>
      <c r="B138" t="s">
        <v>1085</v>
      </c>
      <c r="C138" t="str">
        <f t="shared" si="2"/>
        <v>Bell et al. 2010</v>
      </c>
      <c r="D138" t="s">
        <v>1285</v>
      </c>
      <c r="E138" t="s">
        <v>1086</v>
      </c>
      <c r="F138" t="s">
        <v>1559</v>
      </c>
      <c r="G138" t="s">
        <v>1087</v>
      </c>
      <c r="H138" t="s">
        <v>1085</v>
      </c>
      <c r="I138" t="s">
        <v>1579</v>
      </c>
      <c r="J138" t="s">
        <v>1285</v>
      </c>
      <c r="K138" t="s">
        <v>1085</v>
      </c>
      <c r="L138" t="s">
        <v>1579</v>
      </c>
      <c r="M138" t="s">
        <v>1580</v>
      </c>
    </row>
    <row r="139" spans="1:13" x14ac:dyDescent="0.2">
      <c r="A139" t="s">
        <v>1088</v>
      </c>
      <c r="B139" t="s">
        <v>1089</v>
      </c>
      <c r="C139" t="str">
        <f t="shared" si="2"/>
        <v>Bell et al. 2010</v>
      </c>
      <c r="D139" t="s">
        <v>1285</v>
      </c>
      <c r="E139" t="s">
        <v>1089</v>
      </c>
      <c r="F139" t="s">
        <v>1559</v>
      </c>
      <c r="G139" t="s">
        <v>1090</v>
      </c>
      <c r="H139" t="s">
        <v>1580</v>
      </c>
      <c r="I139" t="s">
        <v>1580</v>
      </c>
      <c r="J139" t="s">
        <v>1285</v>
      </c>
      <c r="K139" t="s">
        <v>1580</v>
      </c>
      <c r="L139" t="s">
        <v>1580</v>
      </c>
      <c r="M139" t="s">
        <v>1580</v>
      </c>
    </row>
    <row r="140" spans="1:13" x14ac:dyDescent="0.2">
      <c r="A140" t="s">
        <v>1091</v>
      </c>
      <c r="B140" t="s">
        <v>1092</v>
      </c>
      <c r="C140" t="str">
        <f t="shared" si="2"/>
        <v>Bell et al. 2010</v>
      </c>
      <c r="D140" t="s">
        <v>1285</v>
      </c>
      <c r="E140" t="s">
        <v>1092</v>
      </c>
      <c r="F140" t="s">
        <v>1559</v>
      </c>
      <c r="G140" t="s">
        <v>1093</v>
      </c>
      <c r="H140" t="s">
        <v>1580</v>
      </c>
      <c r="I140" t="s">
        <v>1580</v>
      </c>
      <c r="J140" t="s">
        <v>1285</v>
      </c>
      <c r="K140" t="s">
        <v>1580</v>
      </c>
      <c r="L140" t="s">
        <v>1580</v>
      </c>
      <c r="M140" t="s">
        <v>1580</v>
      </c>
    </row>
    <row r="141" spans="1:13" x14ac:dyDescent="0.2">
      <c r="A141" t="s">
        <v>1094</v>
      </c>
      <c r="B141" t="s">
        <v>1095</v>
      </c>
      <c r="C141" t="str">
        <f t="shared" si="2"/>
        <v>Bell et al. 2010</v>
      </c>
      <c r="D141" t="s">
        <v>1285</v>
      </c>
      <c r="E141" t="s">
        <v>1096</v>
      </c>
      <c r="F141" t="s">
        <v>1559</v>
      </c>
      <c r="G141" t="s">
        <v>1097</v>
      </c>
      <c r="H141" t="s">
        <v>1095</v>
      </c>
      <c r="I141" t="s">
        <v>1579</v>
      </c>
      <c r="J141" t="s">
        <v>1285</v>
      </c>
      <c r="K141" t="s">
        <v>1095</v>
      </c>
      <c r="L141" t="s">
        <v>1579</v>
      </c>
      <c r="M141" t="s">
        <v>1580</v>
      </c>
    </row>
    <row r="142" spans="1:13" x14ac:dyDescent="0.2">
      <c r="A142" t="s">
        <v>1098</v>
      </c>
      <c r="B142" t="s">
        <v>1099</v>
      </c>
      <c r="C142" t="str">
        <f t="shared" si="2"/>
        <v>Bell et al. 2010</v>
      </c>
      <c r="D142" t="s">
        <v>1285</v>
      </c>
      <c r="E142" t="s">
        <v>1099</v>
      </c>
      <c r="F142" t="s">
        <v>1559</v>
      </c>
      <c r="G142" t="s">
        <v>1100</v>
      </c>
      <c r="H142" t="s">
        <v>1580</v>
      </c>
      <c r="I142" t="s">
        <v>1580</v>
      </c>
      <c r="J142" t="s">
        <v>1285</v>
      </c>
      <c r="K142" t="s">
        <v>1580</v>
      </c>
      <c r="L142" t="s">
        <v>1580</v>
      </c>
      <c r="M142" t="s">
        <v>1580</v>
      </c>
    </row>
    <row r="143" spans="1:13" x14ac:dyDescent="0.2">
      <c r="A143" t="s">
        <v>1101</v>
      </c>
      <c r="B143" t="s">
        <v>1102</v>
      </c>
      <c r="C143" t="str">
        <f t="shared" si="2"/>
        <v>Bell et al. 2010</v>
      </c>
      <c r="D143" t="s">
        <v>1285</v>
      </c>
      <c r="E143" t="s">
        <v>1102</v>
      </c>
      <c r="F143" t="s">
        <v>1559</v>
      </c>
      <c r="G143" t="s">
        <v>1103</v>
      </c>
      <c r="H143" t="s">
        <v>1580</v>
      </c>
      <c r="I143" t="s">
        <v>1580</v>
      </c>
      <c r="J143" t="s">
        <v>1285</v>
      </c>
      <c r="K143" t="s">
        <v>1580</v>
      </c>
      <c r="L143" t="s">
        <v>1580</v>
      </c>
      <c r="M143" t="s">
        <v>1580</v>
      </c>
    </row>
    <row r="144" spans="1:13" x14ac:dyDescent="0.2">
      <c r="A144" t="s">
        <v>1104</v>
      </c>
      <c r="B144" t="s">
        <v>1105</v>
      </c>
      <c r="C144" t="str">
        <f t="shared" si="2"/>
        <v>Bell et al. 2010</v>
      </c>
      <c r="D144" t="s">
        <v>1285</v>
      </c>
      <c r="E144" t="s">
        <v>1106</v>
      </c>
      <c r="F144" t="s">
        <v>1559</v>
      </c>
      <c r="G144" t="s">
        <v>1107</v>
      </c>
      <c r="H144" t="s">
        <v>1105</v>
      </c>
      <c r="I144" t="s">
        <v>1579</v>
      </c>
      <c r="J144" t="s">
        <v>1285</v>
      </c>
      <c r="K144" t="s">
        <v>1105</v>
      </c>
      <c r="L144" t="s">
        <v>1579</v>
      </c>
      <c r="M144" t="s">
        <v>1580</v>
      </c>
    </row>
    <row r="145" spans="1:13" x14ac:dyDescent="0.2">
      <c r="A145" t="s">
        <v>1108</v>
      </c>
      <c r="B145" t="s">
        <v>1109</v>
      </c>
      <c r="C145" t="str">
        <f t="shared" si="2"/>
        <v>Bell et al. 2010</v>
      </c>
      <c r="D145" t="s">
        <v>1285</v>
      </c>
      <c r="E145" t="s">
        <v>1110</v>
      </c>
      <c r="F145" t="s">
        <v>1559</v>
      </c>
      <c r="G145" t="s">
        <v>1111</v>
      </c>
      <c r="H145" t="s">
        <v>1580</v>
      </c>
      <c r="I145" t="s">
        <v>1580</v>
      </c>
      <c r="J145" t="s">
        <v>1285</v>
      </c>
      <c r="K145" t="s">
        <v>1580</v>
      </c>
      <c r="L145" t="s">
        <v>1580</v>
      </c>
      <c r="M145" t="s">
        <v>1580</v>
      </c>
    </row>
    <row r="146" spans="1:13" x14ac:dyDescent="0.2">
      <c r="A146" t="s">
        <v>1112</v>
      </c>
      <c r="B146" t="s">
        <v>1113</v>
      </c>
      <c r="C146" t="str">
        <f t="shared" si="2"/>
        <v>Bell et al. 2010</v>
      </c>
      <c r="D146" t="s">
        <v>1285</v>
      </c>
      <c r="E146" t="s">
        <v>1114</v>
      </c>
      <c r="F146" t="s">
        <v>1559</v>
      </c>
      <c r="G146" t="s">
        <v>1115</v>
      </c>
      <c r="H146" t="s">
        <v>1113</v>
      </c>
      <c r="I146" t="s">
        <v>1579</v>
      </c>
      <c r="J146" t="s">
        <v>1285</v>
      </c>
      <c r="K146" t="s">
        <v>1113</v>
      </c>
      <c r="L146" t="s">
        <v>1579</v>
      </c>
      <c r="M146" t="s">
        <v>1580</v>
      </c>
    </row>
    <row r="147" spans="1:13" x14ac:dyDescent="0.2">
      <c r="A147" t="s">
        <v>1116</v>
      </c>
      <c r="B147" t="s">
        <v>1117</v>
      </c>
      <c r="C147" t="str">
        <f t="shared" si="2"/>
        <v>Bell et al. 2010</v>
      </c>
      <c r="D147" t="s">
        <v>1285</v>
      </c>
      <c r="E147" t="s">
        <v>1118</v>
      </c>
      <c r="F147" t="s">
        <v>1559</v>
      </c>
      <c r="G147" t="s">
        <v>1119</v>
      </c>
      <c r="H147" t="s">
        <v>1580</v>
      </c>
      <c r="I147" t="s">
        <v>1580</v>
      </c>
      <c r="J147" t="s">
        <v>1285</v>
      </c>
      <c r="K147" t="s">
        <v>1580</v>
      </c>
      <c r="L147" t="s">
        <v>1580</v>
      </c>
      <c r="M147" t="s">
        <v>1580</v>
      </c>
    </row>
    <row r="148" spans="1:13" x14ac:dyDescent="0.2">
      <c r="A148" t="s">
        <v>1120</v>
      </c>
      <c r="B148" t="s">
        <v>1121</v>
      </c>
      <c r="C148" t="str">
        <f t="shared" si="2"/>
        <v>Bell et al. 2010</v>
      </c>
      <c r="D148" t="s">
        <v>1285</v>
      </c>
      <c r="E148" t="s">
        <v>1122</v>
      </c>
      <c r="F148" t="s">
        <v>1559</v>
      </c>
      <c r="G148" t="s">
        <v>1015</v>
      </c>
      <c r="H148" t="s">
        <v>1121</v>
      </c>
      <c r="I148" t="s">
        <v>1579</v>
      </c>
      <c r="J148" t="s">
        <v>1285</v>
      </c>
      <c r="K148" t="s">
        <v>1121</v>
      </c>
      <c r="L148" t="s">
        <v>1579</v>
      </c>
      <c r="M148" t="s">
        <v>1580</v>
      </c>
    </row>
    <row r="149" spans="1:13" x14ac:dyDescent="0.2">
      <c r="A149" t="s">
        <v>1016</v>
      </c>
      <c r="B149" t="s">
        <v>1017</v>
      </c>
      <c r="C149" t="str">
        <f t="shared" si="2"/>
        <v>Bell et al. 2010</v>
      </c>
      <c r="D149" t="s">
        <v>1285</v>
      </c>
      <c r="E149" t="s">
        <v>1018</v>
      </c>
      <c r="F149" t="s">
        <v>1559</v>
      </c>
      <c r="G149" t="s">
        <v>1019</v>
      </c>
      <c r="H149" t="s">
        <v>1017</v>
      </c>
      <c r="I149" t="s">
        <v>1579</v>
      </c>
      <c r="J149" t="s">
        <v>1285</v>
      </c>
      <c r="K149" t="s">
        <v>1017</v>
      </c>
      <c r="L149" t="s">
        <v>1579</v>
      </c>
      <c r="M149" t="s">
        <v>1580</v>
      </c>
    </row>
    <row r="150" spans="1:13" x14ac:dyDescent="0.2">
      <c r="A150" t="s">
        <v>1020</v>
      </c>
      <c r="B150" t="s">
        <v>1021</v>
      </c>
      <c r="C150" t="str">
        <f t="shared" si="2"/>
        <v>Bell et al. 2010</v>
      </c>
      <c r="D150" t="s">
        <v>1285</v>
      </c>
      <c r="E150" t="s">
        <v>1021</v>
      </c>
      <c r="F150" t="s">
        <v>1559</v>
      </c>
      <c r="G150" t="s">
        <v>1022</v>
      </c>
      <c r="H150" t="s">
        <v>1580</v>
      </c>
      <c r="I150" t="s">
        <v>1580</v>
      </c>
      <c r="J150" t="s">
        <v>1285</v>
      </c>
      <c r="K150" t="s">
        <v>1580</v>
      </c>
      <c r="L150" t="s">
        <v>1580</v>
      </c>
      <c r="M150" t="s">
        <v>1580</v>
      </c>
    </row>
    <row r="151" spans="1:13" x14ac:dyDescent="0.2">
      <c r="A151" t="s">
        <v>1023</v>
      </c>
      <c r="B151" t="s">
        <v>1024</v>
      </c>
      <c r="C151" t="str">
        <f t="shared" si="2"/>
        <v>Bell et al. 2010</v>
      </c>
      <c r="D151" t="s">
        <v>1285</v>
      </c>
      <c r="E151" t="s">
        <v>1285</v>
      </c>
      <c r="F151" t="s">
        <v>1285</v>
      </c>
      <c r="G151" t="s">
        <v>1285</v>
      </c>
      <c r="H151" t="s">
        <v>1580</v>
      </c>
      <c r="I151" t="s">
        <v>1580</v>
      </c>
      <c r="J151" t="s">
        <v>1285</v>
      </c>
      <c r="K151" t="s">
        <v>1580</v>
      </c>
      <c r="L151" t="s">
        <v>1580</v>
      </c>
      <c r="M151" t="s">
        <v>1580</v>
      </c>
    </row>
    <row r="152" spans="1:13" x14ac:dyDescent="0.2">
      <c r="A152" t="s">
        <v>1025</v>
      </c>
      <c r="B152" t="s">
        <v>1026</v>
      </c>
      <c r="C152" t="str">
        <f t="shared" si="2"/>
        <v>Bell et al. 2010</v>
      </c>
      <c r="D152" t="s">
        <v>1285</v>
      </c>
      <c r="E152" t="s">
        <v>1027</v>
      </c>
      <c r="F152" t="s">
        <v>1559</v>
      </c>
      <c r="G152" t="s">
        <v>1028</v>
      </c>
      <c r="H152" t="s">
        <v>1026</v>
      </c>
      <c r="I152" t="s">
        <v>1579</v>
      </c>
      <c r="J152" t="s">
        <v>1285</v>
      </c>
      <c r="K152" t="s">
        <v>1026</v>
      </c>
      <c r="L152" t="s">
        <v>1579</v>
      </c>
      <c r="M152" t="s">
        <v>1580</v>
      </c>
    </row>
    <row r="153" spans="1:13" x14ac:dyDescent="0.2">
      <c r="A153" t="s">
        <v>1029</v>
      </c>
      <c r="B153" t="s">
        <v>1030</v>
      </c>
      <c r="C153" t="str">
        <f t="shared" si="2"/>
        <v>Bell et al. 2010</v>
      </c>
      <c r="D153" t="s">
        <v>1285</v>
      </c>
      <c r="E153" t="s">
        <v>1031</v>
      </c>
      <c r="F153" t="s">
        <v>1559</v>
      </c>
      <c r="G153" t="s">
        <v>1032</v>
      </c>
      <c r="H153" t="s">
        <v>1030</v>
      </c>
      <c r="I153" t="s">
        <v>1579</v>
      </c>
      <c r="J153" t="s">
        <v>1285</v>
      </c>
      <c r="K153" t="s">
        <v>1030</v>
      </c>
      <c r="L153" t="s">
        <v>1579</v>
      </c>
      <c r="M153" t="s">
        <v>1580</v>
      </c>
    </row>
    <row r="154" spans="1:13" x14ac:dyDescent="0.2">
      <c r="A154" t="s">
        <v>1033</v>
      </c>
      <c r="B154" t="s">
        <v>1034</v>
      </c>
      <c r="C154" t="str">
        <f t="shared" si="2"/>
        <v>Bell et al. 2010</v>
      </c>
      <c r="D154" t="s">
        <v>1285</v>
      </c>
      <c r="E154" t="s">
        <v>1035</v>
      </c>
      <c r="F154" t="s">
        <v>1559</v>
      </c>
      <c r="G154" t="s">
        <v>1036</v>
      </c>
      <c r="H154" t="s">
        <v>1580</v>
      </c>
      <c r="I154" t="s">
        <v>1580</v>
      </c>
      <c r="J154" t="s">
        <v>1285</v>
      </c>
      <c r="K154" t="s">
        <v>1580</v>
      </c>
      <c r="L154" t="s">
        <v>1580</v>
      </c>
      <c r="M154" t="s">
        <v>1580</v>
      </c>
    </row>
    <row r="155" spans="1:13" x14ac:dyDescent="0.2">
      <c r="A155" t="s">
        <v>1037</v>
      </c>
      <c r="B155" t="s">
        <v>1038</v>
      </c>
      <c r="C155" t="str">
        <f t="shared" si="2"/>
        <v>Bell et al. 2010</v>
      </c>
      <c r="D155" t="s">
        <v>1285</v>
      </c>
      <c r="E155" t="s">
        <v>1038</v>
      </c>
      <c r="F155" t="s">
        <v>1559</v>
      </c>
      <c r="G155" t="s">
        <v>1039</v>
      </c>
      <c r="H155" t="s">
        <v>1580</v>
      </c>
      <c r="I155" t="s">
        <v>1580</v>
      </c>
      <c r="J155" t="s">
        <v>1285</v>
      </c>
      <c r="K155" t="s">
        <v>1580</v>
      </c>
      <c r="L155" t="s">
        <v>1580</v>
      </c>
      <c r="M155" t="s">
        <v>1580</v>
      </c>
    </row>
    <row r="156" spans="1:13" x14ac:dyDescent="0.2">
      <c r="A156" t="s">
        <v>1040</v>
      </c>
      <c r="B156" t="s">
        <v>1041</v>
      </c>
      <c r="C156" t="str">
        <f t="shared" si="2"/>
        <v>Bell et al. 2010</v>
      </c>
      <c r="D156" t="s">
        <v>1285</v>
      </c>
      <c r="E156" t="s">
        <v>1042</v>
      </c>
      <c r="F156" t="s">
        <v>1559</v>
      </c>
      <c r="G156" t="s">
        <v>1043</v>
      </c>
      <c r="H156" t="s">
        <v>1041</v>
      </c>
      <c r="I156" t="s">
        <v>1579</v>
      </c>
      <c r="J156" t="s">
        <v>1285</v>
      </c>
      <c r="K156" t="s">
        <v>1041</v>
      </c>
      <c r="L156" t="s">
        <v>1579</v>
      </c>
      <c r="M156" t="s">
        <v>1580</v>
      </c>
    </row>
    <row r="157" spans="1:13" x14ac:dyDescent="0.2">
      <c r="A157" t="s">
        <v>1044</v>
      </c>
      <c r="B157" t="s">
        <v>1045</v>
      </c>
      <c r="C157" t="str">
        <f t="shared" si="2"/>
        <v>Bell et al. 2010</v>
      </c>
      <c r="D157" t="s">
        <v>1285</v>
      </c>
      <c r="E157" t="s">
        <v>1046</v>
      </c>
      <c r="F157" t="s">
        <v>1559</v>
      </c>
      <c r="G157" t="s">
        <v>1047</v>
      </c>
      <c r="H157" t="s">
        <v>1045</v>
      </c>
      <c r="I157" t="s">
        <v>1579</v>
      </c>
      <c r="J157" t="s">
        <v>1285</v>
      </c>
      <c r="K157" t="s">
        <v>1045</v>
      </c>
      <c r="L157" t="s">
        <v>1579</v>
      </c>
      <c r="M157" t="s">
        <v>1580</v>
      </c>
    </row>
    <row r="158" spans="1:13" x14ac:dyDescent="0.2">
      <c r="A158" t="s">
        <v>1048</v>
      </c>
      <c r="B158" t="s">
        <v>1049</v>
      </c>
      <c r="C158" t="str">
        <f t="shared" si="2"/>
        <v>Bell et al. 2010</v>
      </c>
      <c r="D158" t="s">
        <v>1285</v>
      </c>
      <c r="E158" t="s">
        <v>1050</v>
      </c>
      <c r="F158" t="s">
        <v>1559</v>
      </c>
      <c r="G158" t="s">
        <v>1051</v>
      </c>
      <c r="H158" t="s">
        <v>1580</v>
      </c>
      <c r="I158" t="s">
        <v>1580</v>
      </c>
      <c r="J158" t="s">
        <v>1285</v>
      </c>
      <c r="K158" t="s">
        <v>1580</v>
      </c>
      <c r="L158" t="s">
        <v>1580</v>
      </c>
      <c r="M158" t="s">
        <v>1580</v>
      </c>
    </row>
    <row r="159" spans="1:13" x14ac:dyDescent="0.2">
      <c r="A159" t="s">
        <v>1052</v>
      </c>
      <c r="B159" t="s">
        <v>1053</v>
      </c>
      <c r="C159" t="str">
        <f t="shared" si="2"/>
        <v>Bell et al. 2010</v>
      </c>
      <c r="D159" t="s">
        <v>1146</v>
      </c>
      <c r="E159" t="s">
        <v>1054</v>
      </c>
      <c r="F159" t="s">
        <v>1559</v>
      </c>
      <c r="G159" t="s">
        <v>1055</v>
      </c>
      <c r="H159" t="s">
        <v>1580</v>
      </c>
      <c r="I159" t="s">
        <v>1580</v>
      </c>
      <c r="J159" t="s">
        <v>1146</v>
      </c>
      <c r="K159" t="s">
        <v>1580</v>
      </c>
      <c r="L159" t="s">
        <v>1580</v>
      </c>
      <c r="M159" t="s">
        <v>1580</v>
      </c>
    </row>
    <row r="160" spans="1:13" x14ac:dyDescent="0.2">
      <c r="A160" t="s">
        <v>1056</v>
      </c>
      <c r="B160" t="s">
        <v>1057</v>
      </c>
      <c r="C160" t="str">
        <f t="shared" si="2"/>
        <v>Bell et al. 2010</v>
      </c>
      <c r="D160" t="s">
        <v>1146</v>
      </c>
      <c r="E160" t="s">
        <v>1058</v>
      </c>
      <c r="F160" t="s">
        <v>1559</v>
      </c>
      <c r="G160" t="s">
        <v>1059</v>
      </c>
      <c r="H160" t="s">
        <v>1057</v>
      </c>
      <c r="I160" t="s">
        <v>1579</v>
      </c>
      <c r="J160" t="s">
        <v>1146</v>
      </c>
      <c r="K160" t="s">
        <v>1057</v>
      </c>
      <c r="L160" t="s">
        <v>1579</v>
      </c>
      <c r="M160" t="s">
        <v>1580</v>
      </c>
    </row>
    <row r="161" spans="1:13" x14ac:dyDescent="0.2">
      <c r="A161" t="s">
        <v>1060</v>
      </c>
      <c r="B161" t="s">
        <v>1061</v>
      </c>
      <c r="C161" t="str">
        <f t="shared" si="2"/>
        <v>Bell et al. 2010</v>
      </c>
      <c r="D161" t="s">
        <v>1191</v>
      </c>
      <c r="E161" t="s">
        <v>1062</v>
      </c>
      <c r="F161" t="s">
        <v>1559</v>
      </c>
      <c r="G161" t="s">
        <v>1063</v>
      </c>
      <c r="H161" t="s">
        <v>1061</v>
      </c>
      <c r="I161" t="s">
        <v>1579</v>
      </c>
      <c r="J161" t="s">
        <v>1146</v>
      </c>
      <c r="K161" t="s">
        <v>1061</v>
      </c>
      <c r="L161" t="s">
        <v>1579</v>
      </c>
      <c r="M161" t="s">
        <v>1580</v>
      </c>
    </row>
    <row r="162" spans="1:13" x14ac:dyDescent="0.2">
      <c r="A162" t="s">
        <v>1064</v>
      </c>
      <c r="B162" t="s">
        <v>1065</v>
      </c>
      <c r="C162" t="str">
        <f t="shared" si="2"/>
        <v>Bell et al. 2010</v>
      </c>
      <c r="D162" t="s">
        <v>1191</v>
      </c>
      <c r="E162" t="s">
        <v>1065</v>
      </c>
      <c r="F162" t="s">
        <v>1559</v>
      </c>
      <c r="G162" t="s">
        <v>1066</v>
      </c>
      <c r="H162" t="s">
        <v>1065</v>
      </c>
      <c r="I162" t="s">
        <v>1579</v>
      </c>
      <c r="J162" t="s">
        <v>1191</v>
      </c>
      <c r="K162" t="s">
        <v>1065</v>
      </c>
      <c r="L162" t="s">
        <v>1579</v>
      </c>
      <c r="M162" t="s">
        <v>1580</v>
      </c>
    </row>
    <row r="163" spans="1:13" x14ac:dyDescent="0.2">
      <c r="A163" t="s">
        <v>1067</v>
      </c>
      <c r="B163" t="s">
        <v>1068</v>
      </c>
      <c r="C163" t="str">
        <f t="shared" si="2"/>
        <v>Bell et al. 2010</v>
      </c>
      <c r="D163" t="s">
        <v>1191</v>
      </c>
      <c r="E163" t="s">
        <v>1069</v>
      </c>
      <c r="F163" t="s">
        <v>1559</v>
      </c>
      <c r="G163" t="s">
        <v>955</v>
      </c>
      <c r="H163" t="s">
        <v>1068</v>
      </c>
      <c r="I163" t="s">
        <v>1579</v>
      </c>
      <c r="J163" t="s">
        <v>1191</v>
      </c>
      <c r="K163" t="s">
        <v>1068</v>
      </c>
      <c r="L163" t="s">
        <v>1579</v>
      </c>
      <c r="M163" t="s">
        <v>1580</v>
      </c>
    </row>
    <row r="164" spans="1:13" x14ac:dyDescent="0.2">
      <c r="A164" t="s">
        <v>956</v>
      </c>
      <c r="B164" t="s">
        <v>957</v>
      </c>
      <c r="C164" t="str">
        <f t="shared" si="2"/>
        <v>Bell et al. 2010</v>
      </c>
      <c r="D164" t="s">
        <v>1191</v>
      </c>
      <c r="E164" t="s">
        <v>957</v>
      </c>
      <c r="F164" t="s">
        <v>1559</v>
      </c>
      <c r="G164" t="s">
        <v>958</v>
      </c>
      <c r="H164" t="s">
        <v>1580</v>
      </c>
      <c r="I164" t="s">
        <v>1580</v>
      </c>
      <c r="J164" t="s">
        <v>1191</v>
      </c>
      <c r="K164" t="s">
        <v>1580</v>
      </c>
      <c r="L164" t="s">
        <v>1580</v>
      </c>
      <c r="M164" t="s">
        <v>1580</v>
      </c>
    </row>
    <row r="165" spans="1:13" x14ac:dyDescent="0.2">
      <c r="A165" t="s">
        <v>959</v>
      </c>
      <c r="B165" t="s">
        <v>960</v>
      </c>
      <c r="C165" t="str">
        <f t="shared" si="2"/>
        <v>Bell et al. 2010</v>
      </c>
      <c r="D165" t="s">
        <v>1191</v>
      </c>
      <c r="E165" t="s">
        <v>960</v>
      </c>
      <c r="F165" t="s">
        <v>1559</v>
      </c>
      <c r="G165" t="s">
        <v>961</v>
      </c>
      <c r="H165" t="s">
        <v>1580</v>
      </c>
      <c r="I165" t="s">
        <v>1580</v>
      </c>
      <c r="J165" t="s">
        <v>1191</v>
      </c>
      <c r="K165" t="s">
        <v>1580</v>
      </c>
      <c r="L165" t="s">
        <v>1580</v>
      </c>
      <c r="M165" t="s">
        <v>1580</v>
      </c>
    </row>
    <row r="166" spans="1:13" x14ac:dyDescent="0.2">
      <c r="A166" t="s">
        <v>962</v>
      </c>
      <c r="B166" t="s">
        <v>963</v>
      </c>
      <c r="C166" t="str">
        <f t="shared" si="2"/>
        <v>Bell et al. 2010</v>
      </c>
      <c r="D166" t="s">
        <v>1191</v>
      </c>
      <c r="E166" t="s">
        <v>964</v>
      </c>
      <c r="F166" t="s">
        <v>1559</v>
      </c>
      <c r="G166" t="s">
        <v>965</v>
      </c>
      <c r="H166" t="s">
        <v>963</v>
      </c>
      <c r="I166" t="s">
        <v>1579</v>
      </c>
      <c r="J166" t="s">
        <v>1191</v>
      </c>
      <c r="K166" t="s">
        <v>963</v>
      </c>
      <c r="L166" t="s">
        <v>1579</v>
      </c>
      <c r="M166" t="s">
        <v>1580</v>
      </c>
    </row>
    <row r="167" spans="1:13" x14ac:dyDescent="0.2">
      <c r="A167" t="s">
        <v>966</v>
      </c>
      <c r="B167" t="s">
        <v>967</v>
      </c>
      <c r="C167" t="str">
        <f t="shared" si="2"/>
        <v>Bell et al. 2010</v>
      </c>
      <c r="D167" t="s">
        <v>1191</v>
      </c>
      <c r="E167" t="s">
        <v>968</v>
      </c>
      <c r="F167" t="s">
        <v>1559</v>
      </c>
      <c r="G167" t="s">
        <v>969</v>
      </c>
      <c r="H167" t="s">
        <v>967</v>
      </c>
      <c r="I167" t="s">
        <v>1579</v>
      </c>
      <c r="J167" t="s">
        <v>1191</v>
      </c>
      <c r="K167" t="s">
        <v>967</v>
      </c>
      <c r="L167" t="s">
        <v>1579</v>
      </c>
      <c r="M167" t="s">
        <v>1580</v>
      </c>
    </row>
    <row r="168" spans="1:13" x14ac:dyDescent="0.2">
      <c r="A168" t="s">
        <v>970</v>
      </c>
      <c r="B168" t="s">
        <v>971</v>
      </c>
      <c r="C168" t="str">
        <f t="shared" si="2"/>
        <v>Bell et al. 2010</v>
      </c>
      <c r="D168" t="s">
        <v>1191</v>
      </c>
      <c r="E168" t="s">
        <v>971</v>
      </c>
      <c r="F168" t="s">
        <v>1559</v>
      </c>
      <c r="G168" t="s">
        <v>972</v>
      </c>
      <c r="H168" t="s">
        <v>1580</v>
      </c>
      <c r="I168" t="s">
        <v>1580</v>
      </c>
      <c r="J168" t="s">
        <v>1191</v>
      </c>
      <c r="K168" t="s">
        <v>1580</v>
      </c>
      <c r="L168" t="s">
        <v>1580</v>
      </c>
      <c r="M168" t="s">
        <v>1580</v>
      </c>
    </row>
    <row r="169" spans="1:13" x14ac:dyDescent="0.2">
      <c r="A169" t="s">
        <v>973</v>
      </c>
      <c r="B169" t="s">
        <v>974</v>
      </c>
      <c r="C169" t="str">
        <f t="shared" si="2"/>
        <v>Bell et al. 2010</v>
      </c>
      <c r="D169" t="s">
        <v>1191</v>
      </c>
      <c r="E169" t="s">
        <v>975</v>
      </c>
      <c r="F169" t="s">
        <v>1559</v>
      </c>
      <c r="G169" t="s">
        <v>976</v>
      </c>
      <c r="H169" t="s">
        <v>974</v>
      </c>
      <c r="I169" t="s">
        <v>1579</v>
      </c>
      <c r="J169" t="s">
        <v>1191</v>
      </c>
      <c r="K169" t="s">
        <v>974</v>
      </c>
      <c r="L169" t="s">
        <v>1579</v>
      </c>
      <c r="M169" t="s">
        <v>1580</v>
      </c>
    </row>
    <row r="170" spans="1:13" x14ac:dyDescent="0.2">
      <c r="A170" t="s">
        <v>977</v>
      </c>
      <c r="B170" t="s">
        <v>978</v>
      </c>
      <c r="C170" t="str">
        <f t="shared" si="2"/>
        <v>Bell et al. 2010</v>
      </c>
      <c r="D170" t="s">
        <v>1191</v>
      </c>
      <c r="E170" t="s">
        <v>979</v>
      </c>
      <c r="F170" t="s">
        <v>1559</v>
      </c>
      <c r="G170" t="s">
        <v>980</v>
      </c>
      <c r="H170" t="s">
        <v>978</v>
      </c>
      <c r="I170" t="s">
        <v>1579</v>
      </c>
      <c r="J170" t="s">
        <v>981</v>
      </c>
      <c r="K170" t="s">
        <v>978</v>
      </c>
      <c r="L170" t="s">
        <v>1579</v>
      </c>
      <c r="M170" t="s">
        <v>1580</v>
      </c>
    </row>
    <row r="171" spans="1:13" x14ac:dyDescent="0.2">
      <c r="A171" t="s">
        <v>982</v>
      </c>
      <c r="B171" t="s">
        <v>983</v>
      </c>
      <c r="C171" t="str">
        <f t="shared" si="2"/>
        <v>Bell et al. 2010</v>
      </c>
      <c r="D171" t="s">
        <v>984</v>
      </c>
      <c r="E171" t="s">
        <v>985</v>
      </c>
      <c r="F171" t="s">
        <v>1559</v>
      </c>
      <c r="G171" t="s">
        <v>986</v>
      </c>
      <c r="H171" t="s">
        <v>983</v>
      </c>
      <c r="I171" t="s">
        <v>1579</v>
      </c>
      <c r="J171" t="s">
        <v>981</v>
      </c>
      <c r="K171" t="s">
        <v>983</v>
      </c>
      <c r="L171" t="s">
        <v>1579</v>
      </c>
      <c r="M171" t="s">
        <v>1580</v>
      </c>
    </row>
    <row r="172" spans="1:13" x14ac:dyDescent="0.2">
      <c r="A172" t="s">
        <v>987</v>
      </c>
      <c r="B172" t="s">
        <v>988</v>
      </c>
      <c r="C172" t="str">
        <f t="shared" si="2"/>
        <v>Bell et al. 2010</v>
      </c>
      <c r="D172" t="s">
        <v>984</v>
      </c>
      <c r="E172" t="s">
        <v>988</v>
      </c>
      <c r="F172" t="s">
        <v>1559</v>
      </c>
      <c r="G172" t="s">
        <v>989</v>
      </c>
      <c r="H172" t="s">
        <v>1580</v>
      </c>
      <c r="I172" t="s">
        <v>1580</v>
      </c>
      <c r="J172" t="s">
        <v>984</v>
      </c>
      <c r="K172" t="s">
        <v>1580</v>
      </c>
      <c r="L172" t="s">
        <v>1580</v>
      </c>
      <c r="M172" t="s">
        <v>1580</v>
      </c>
    </row>
    <row r="173" spans="1:13" x14ac:dyDescent="0.2">
      <c r="A173" t="s">
        <v>990</v>
      </c>
      <c r="B173" t="s">
        <v>991</v>
      </c>
      <c r="C173" t="str">
        <f t="shared" si="2"/>
        <v>Bell et al. 2010</v>
      </c>
      <c r="D173" t="s">
        <v>1191</v>
      </c>
      <c r="E173" t="s">
        <v>992</v>
      </c>
      <c r="F173" t="s">
        <v>1559</v>
      </c>
      <c r="G173" t="s">
        <v>993</v>
      </c>
      <c r="H173" t="s">
        <v>991</v>
      </c>
      <c r="I173" t="s">
        <v>1579</v>
      </c>
      <c r="J173" t="s">
        <v>1191</v>
      </c>
      <c r="K173" t="s">
        <v>991</v>
      </c>
      <c r="L173" t="s">
        <v>1579</v>
      </c>
      <c r="M173" t="s">
        <v>1580</v>
      </c>
    </row>
    <row r="174" spans="1:13" x14ac:dyDescent="0.2">
      <c r="A174" t="s">
        <v>994</v>
      </c>
      <c r="B174" t="s">
        <v>995</v>
      </c>
      <c r="C174" t="str">
        <f t="shared" si="2"/>
        <v>Bell et al. 2010</v>
      </c>
      <c r="D174" t="s">
        <v>1191</v>
      </c>
      <c r="E174" t="s">
        <v>996</v>
      </c>
      <c r="F174" t="s">
        <v>1559</v>
      </c>
      <c r="G174" t="s">
        <v>997</v>
      </c>
      <c r="H174" t="s">
        <v>995</v>
      </c>
      <c r="I174" t="s">
        <v>1579</v>
      </c>
      <c r="J174" t="s">
        <v>1191</v>
      </c>
      <c r="K174" t="s">
        <v>995</v>
      </c>
      <c r="L174" t="s">
        <v>1579</v>
      </c>
      <c r="M174" t="s">
        <v>1580</v>
      </c>
    </row>
    <row r="175" spans="1:13" x14ac:dyDescent="0.2">
      <c r="A175" t="s">
        <v>998</v>
      </c>
      <c r="B175" t="s">
        <v>999</v>
      </c>
      <c r="C175" t="str">
        <f t="shared" si="2"/>
        <v>Bell et al. 2010</v>
      </c>
      <c r="D175" t="s">
        <v>1191</v>
      </c>
      <c r="E175" t="s">
        <v>1000</v>
      </c>
      <c r="F175" t="s">
        <v>1559</v>
      </c>
      <c r="G175" t="s">
        <v>1001</v>
      </c>
      <c r="H175" t="s">
        <v>1580</v>
      </c>
      <c r="I175" t="s">
        <v>1580</v>
      </c>
      <c r="J175" t="s">
        <v>1191</v>
      </c>
      <c r="K175" t="s">
        <v>1580</v>
      </c>
      <c r="L175" t="s">
        <v>1580</v>
      </c>
      <c r="M175" t="s">
        <v>1580</v>
      </c>
    </row>
    <row r="176" spans="1:13" x14ac:dyDescent="0.2">
      <c r="A176" t="s">
        <v>1002</v>
      </c>
      <c r="B176" t="s">
        <v>1003</v>
      </c>
      <c r="C176" t="str">
        <f t="shared" si="2"/>
        <v>Bell et al. 2010</v>
      </c>
      <c r="D176" t="s">
        <v>1191</v>
      </c>
      <c r="E176" t="s">
        <v>1004</v>
      </c>
      <c r="F176" t="s">
        <v>1559</v>
      </c>
      <c r="G176" t="s">
        <v>1005</v>
      </c>
      <c r="H176" t="s">
        <v>1003</v>
      </c>
      <c r="I176" t="s">
        <v>1579</v>
      </c>
      <c r="J176" t="s">
        <v>1191</v>
      </c>
      <c r="K176" t="s">
        <v>1003</v>
      </c>
      <c r="L176" t="s">
        <v>1579</v>
      </c>
      <c r="M176" t="s">
        <v>1580</v>
      </c>
    </row>
    <row r="177" spans="1:13" x14ac:dyDescent="0.2">
      <c r="A177" t="s">
        <v>1006</v>
      </c>
      <c r="B177" t="s">
        <v>1007</v>
      </c>
      <c r="C177" t="str">
        <f t="shared" si="2"/>
        <v>Bell et al. 2010</v>
      </c>
      <c r="D177" t="s">
        <v>1191</v>
      </c>
      <c r="E177" t="s">
        <v>1191</v>
      </c>
      <c r="F177" t="s">
        <v>1191</v>
      </c>
      <c r="G177" t="s">
        <v>1191</v>
      </c>
      <c r="H177" t="s">
        <v>1007</v>
      </c>
      <c r="I177" t="s">
        <v>1579</v>
      </c>
      <c r="J177" t="s">
        <v>1191</v>
      </c>
      <c r="K177" t="s">
        <v>1007</v>
      </c>
      <c r="L177" t="s">
        <v>1579</v>
      </c>
      <c r="M177" t="s">
        <v>1580</v>
      </c>
    </row>
    <row r="178" spans="1:13" x14ac:dyDescent="0.2">
      <c r="A178" t="s">
        <v>1008</v>
      </c>
      <c r="B178" t="s">
        <v>1009</v>
      </c>
      <c r="C178" t="str">
        <f t="shared" si="2"/>
        <v>Bell et al. 2010</v>
      </c>
      <c r="D178" t="s">
        <v>984</v>
      </c>
      <c r="E178" t="s">
        <v>1010</v>
      </c>
      <c r="F178" t="s">
        <v>1559</v>
      </c>
      <c r="G178" t="s">
        <v>1011</v>
      </c>
      <c r="H178" t="s">
        <v>1009</v>
      </c>
      <c r="I178" t="s">
        <v>1579</v>
      </c>
      <c r="J178" t="s">
        <v>984</v>
      </c>
      <c r="K178" t="s">
        <v>1009</v>
      </c>
      <c r="L178" t="s">
        <v>1579</v>
      </c>
      <c r="M178" t="s">
        <v>1580</v>
      </c>
    </row>
    <row r="179" spans="1:13" x14ac:dyDescent="0.2">
      <c r="A179" t="s">
        <v>1012</v>
      </c>
      <c r="B179" t="s">
        <v>1013</v>
      </c>
      <c r="C179" t="str">
        <f t="shared" si="2"/>
        <v>Bell et al. 2010</v>
      </c>
      <c r="D179" t="s">
        <v>984</v>
      </c>
      <c r="E179" t="s">
        <v>1014</v>
      </c>
      <c r="F179" t="s">
        <v>1559</v>
      </c>
      <c r="G179" t="s">
        <v>898</v>
      </c>
      <c r="H179" t="s">
        <v>1013</v>
      </c>
      <c r="I179" t="s">
        <v>1579</v>
      </c>
      <c r="J179" t="s">
        <v>984</v>
      </c>
      <c r="K179" t="s">
        <v>1013</v>
      </c>
      <c r="L179" t="s">
        <v>1579</v>
      </c>
      <c r="M179" t="s">
        <v>1580</v>
      </c>
    </row>
    <row r="180" spans="1:13" x14ac:dyDescent="0.2">
      <c r="A180" t="s">
        <v>899</v>
      </c>
      <c r="B180" t="s">
        <v>900</v>
      </c>
      <c r="C180" t="str">
        <f t="shared" si="2"/>
        <v>Bell et al. 2010</v>
      </c>
      <c r="D180" t="s">
        <v>984</v>
      </c>
      <c r="E180" t="s">
        <v>901</v>
      </c>
      <c r="F180" t="s">
        <v>1559</v>
      </c>
      <c r="G180" t="s">
        <v>902</v>
      </c>
      <c r="H180" t="s">
        <v>900</v>
      </c>
      <c r="I180" t="s">
        <v>1579</v>
      </c>
      <c r="J180" t="s">
        <v>984</v>
      </c>
      <c r="K180" t="s">
        <v>900</v>
      </c>
      <c r="L180" t="s">
        <v>1579</v>
      </c>
      <c r="M180" t="s">
        <v>1580</v>
      </c>
    </row>
    <row r="181" spans="1:13" x14ac:dyDescent="0.2">
      <c r="A181" t="s">
        <v>903</v>
      </c>
      <c r="B181" t="s">
        <v>904</v>
      </c>
      <c r="C181" t="str">
        <f t="shared" si="2"/>
        <v>Bell et al. 2010</v>
      </c>
      <c r="D181" t="s">
        <v>984</v>
      </c>
      <c r="E181" t="s">
        <v>905</v>
      </c>
      <c r="F181" t="s">
        <v>1559</v>
      </c>
      <c r="G181" t="s">
        <v>906</v>
      </c>
      <c r="H181" t="s">
        <v>904</v>
      </c>
      <c r="I181" t="s">
        <v>1579</v>
      </c>
      <c r="J181" t="s">
        <v>984</v>
      </c>
      <c r="K181" t="s">
        <v>904</v>
      </c>
      <c r="L181" t="s">
        <v>1579</v>
      </c>
      <c r="M181" t="s">
        <v>1580</v>
      </c>
    </row>
    <row r="182" spans="1:13" x14ac:dyDescent="0.2">
      <c r="A182" t="s">
        <v>907</v>
      </c>
      <c r="B182" t="s">
        <v>908</v>
      </c>
      <c r="C182" t="str">
        <f t="shared" si="2"/>
        <v>Bell et al. 2010</v>
      </c>
      <c r="D182" t="s">
        <v>984</v>
      </c>
      <c r="E182" t="s">
        <v>908</v>
      </c>
      <c r="F182" t="s">
        <v>1559</v>
      </c>
      <c r="G182" t="s">
        <v>909</v>
      </c>
      <c r="H182" t="s">
        <v>1580</v>
      </c>
      <c r="I182" t="s">
        <v>1580</v>
      </c>
      <c r="J182" t="s">
        <v>984</v>
      </c>
      <c r="K182" t="s">
        <v>1580</v>
      </c>
      <c r="L182" t="s">
        <v>1580</v>
      </c>
      <c r="M182" t="s">
        <v>1580</v>
      </c>
    </row>
    <row r="183" spans="1:13" x14ac:dyDescent="0.2">
      <c r="A183" s="1" t="s">
        <v>910</v>
      </c>
      <c r="C183" t="str">
        <f t="shared" si="2"/>
        <v>Bell et al. 2010</v>
      </c>
      <c r="D183" t="s">
        <v>1413</v>
      </c>
      <c r="E183" t="s">
        <v>1413</v>
      </c>
      <c r="F183" t="s">
        <v>1413</v>
      </c>
      <c r="G183" t="s">
        <v>1413</v>
      </c>
      <c r="H183" t="s">
        <v>1580</v>
      </c>
      <c r="I183" t="s">
        <v>1580</v>
      </c>
      <c r="J183" t="s">
        <v>1413</v>
      </c>
      <c r="K183" t="s">
        <v>1580</v>
      </c>
      <c r="L183" t="s">
        <v>1580</v>
      </c>
      <c r="M183" t="s">
        <v>1580</v>
      </c>
    </row>
    <row r="184" spans="1:13" x14ac:dyDescent="0.2">
      <c r="A184" t="s">
        <v>911</v>
      </c>
      <c r="B184" t="s">
        <v>912</v>
      </c>
      <c r="C184" t="str">
        <f t="shared" si="2"/>
        <v>Bell et al. 2010</v>
      </c>
      <c r="D184" t="s">
        <v>1413</v>
      </c>
      <c r="E184" t="s">
        <v>913</v>
      </c>
      <c r="F184" t="s">
        <v>1559</v>
      </c>
      <c r="G184" t="s">
        <v>914</v>
      </c>
      <c r="H184" t="s">
        <v>912</v>
      </c>
      <c r="I184" t="s">
        <v>1579</v>
      </c>
      <c r="J184" t="s">
        <v>1413</v>
      </c>
      <c r="K184" t="s">
        <v>912</v>
      </c>
      <c r="L184" t="s">
        <v>1579</v>
      </c>
      <c r="M184" t="s">
        <v>1580</v>
      </c>
    </row>
    <row r="185" spans="1:13" x14ac:dyDescent="0.2">
      <c r="A185" t="s">
        <v>915</v>
      </c>
      <c r="B185" t="s">
        <v>916</v>
      </c>
      <c r="C185" t="str">
        <f t="shared" si="2"/>
        <v>Bell et al. 2010</v>
      </c>
      <c r="D185" t="s">
        <v>1413</v>
      </c>
      <c r="E185" t="s">
        <v>916</v>
      </c>
      <c r="F185" t="s">
        <v>1559</v>
      </c>
      <c r="G185" t="s">
        <v>917</v>
      </c>
      <c r="H185" t="s">
        <v>1580</v>
      </c>
      <c r="I185" t="s">
        <v>1580</v>
      </c>
      <c r="J185" t="s">
        <v>1413</v>
      </c>
      <c r="K185" t="s">
        <v>1580</v>
      </c>
      <c r="L185" t="s">
        <v>1580</v>
      </c>
      <c r="M185" t="s">
        <v>1580</v>
      </c>
    </row>
    <row r="186" spans="1:13" x14ac:dyDescent="0.2">
      <c r="A186" t="s">
        <v>918</v>
      </c>
      <c r="B186" t="s">
        <v>919</v>
      </c>
      <c r="C186" t="str">
        <f t="shared" si="2"/>
        <v>Bell et al. 2010</v>
      </c>
      <c r="D186" t="s">
        <v>1413</v>
      </c>
      <c r="E186" t="s">
        <v>919</v>
      </c>
      <c r="F186" t="s">
        <v>1559</v>
      </c>
      <c r="G186" t="s">
        <v>920</v>
      </c>
      <c r="H186" t="s">
        <v>1580</v>
      </c>
      <c r="I186" t="s">
        <v>1580</v>
      </c>
      <c r="J186" t="s">
        <v>1413</v>
      </c>
      <c r="K186" t="s">
        <v>1580</v>
      </c>
      <c r="L186" t="s">
        <v>1580</v>
      </c>
      <c r="M186" t="s">
        <v>1580</v>
      </c>
    </row>
    <row r="187" spans="1:13" x14ac:dyDescent="0.2">
      <c r="A187" t="s">
        <v>921</v>
      </c>
      <c r="B187" t="s">
        <v>922</v>
      </c>
      <c r="C187" t="str">
        <f t="shared" si="2"/>
        <v>Bell et al. 2010</v>
      </c>
      <c r="D187" t="s">
        <v>923</v>
      </c>
      <c r="E187" t="s">
        <v>922</v>
      </c>
      <c r="F187" t="s">
        <v>1559</v>
      </c>
      <c r="G187" t="s">
        <v>924</v>
      </c>
      <c r="H187" t="s">
        <v>1580</v>
      </c>
      <c r="I187" t="s">
        <v>1580</v>
      </c>
      <c r="J187" t="s">
        <v>923</v>
      </c>
      <c r="K187" t="s">
        <v>1580</v>
      </c>
      <c r="L187" t="s">
        <v>1580</v>
      </c>
      <c r="M187" t="s">
        <v>1580</v>
      </c>
    </row>
    <row r="188" spans="1:13" x14ac:dyDescent="0.2">
      <c r="A188" t="s">
        <v>925</v>
      </c>
      <c r="B188" t="s">
        <v>926</v>
      </c>
      <c r="C188" t="str">
        <f t="shared" si="2"/>
        <v>Bell et al. 2010</v>
      </c>
      <c r="D188" t="s">
        <v>1191</v>
      </c>
      <c r="E188" t="s">
        <v>927</v>
      </c>
      <c r="F188" t="s">
        <v>1559</v>
      </c>
      <c r="G188" t="s">
        <v>928</v>
      </c>
      <c r="H188" t="s">
        <v>926</v>
      </c>
      <c r="I188" t="s">
        <v>1579</v>
      </c>
      <c r="J188" t="s">
        <v>1413</v>
      </c>
      <c r="K188" t="s">
        <v>926</v>
      </c>
      <c r="L188" t="s">
        <v>1579</v>
      </c>
      <c r="M188" t="s">
        <v>1580</v>
      </c>
    </row>
    <row r="189" spans="1:13" x14ac:dyDescent="0.2">
      <c r="A189" t="s">
        <v>929</v>
      </c>
      <c r="B189" t="s">
        <v>930</v>
      </c>
      <c r="C189" t="str">
        <f t="shared" si="2"/>
        <v>Bell et al. 2010</v>
      </c>
      <c r="D189" t="s">
        <v>1191</v>
      </c>
      <c r="E189" t="s">
        <v>931</v>
      </c>
      <c r="F189" t="s">
        <v>1559</v>
      </c>
      <c r="G189" t="s">
        <v>932</v>
      </c>
      <c r="H189" t="s">
        <v>930</v>
      </c>
      <c r="I189" t="s">
        <v>1579</v>
      </c>
      <c r="J189" t="s">
        <v>1191</v>
      </c>
      <c r="K189" t="s">
        <v>930</v>
      </c>
      <c r="L189" t="s">
        <v>1579</v>
      </c>
      <c r="M189" t="s">
        <v>1580</v>
      </c>
    </row>
    <row r="190" spans="1:13" x14ac:dyDescent="0.2">
      <c r="A190" t="s">
        <v>933</v>
      </c>
      <c r="B190" t="s">
        <v>934</v>
      </c>
      <c r="C190" t="str">
        <f t="shared" si="2"/>
        <v>Bell et al. 2010</v>
      </c>
      <c r="D190" t="s">
        <v>1191</v>
      </c>
      <c r="E190" t="s">
        <v>934</v>
      </c>
      <c r="F190" t="s">
        <v>1559</v>
      </c>
      <c r="G190" t="s">
        <v>935</v>
      </c>
      <c r="H190" t="s">
        <v>1580</v>
      </c>
      <c r="I190" t="s">
        <v>1580</v>
      </c>
      <c r="J190" t="s">
        <v>1191</v>
      </c>
      <c r="K190" t="s">
        <v>1580</v>
      </c>
      <c r="L190" t="s">
        <v>1580</v>
      </c>
      <c r="M190" t="s">
        <v>1580</v>
      </c>
    </row>
    <row r="191" spans="1:13" x14ac:dyDescent="0.2">
      <c r="A191" s="2" t="s">
        <v>936</v>
      </c>
      <c r="B191" s="3" t="s">
        <v>937</v>
      </c>
      <c r="C191" t="str">
        <f t="shared" si="2"/>
        <v>Bell et al. 2010</v>
      </c>
      <c r="D191" t="s">
        <v>1413</v>
      </c>
      <c r="E191" t="s">
        <v>1413</v>
      </c>
      <c r="F191" t="s">
        <v>1413</v>
      </c>
      <c r="G191" t="s">
        <v>1413</v>
      </c>
      <c r="H191" t="s">
        <v>1580</v>
      </c>
      <c r="I191" t="s">
        <v>1580</v>
      </c>
      <c r="J191" t="s">
        <v>1413</v>
      </c>
      <c r="K191" t="s">
        <v>1580</v>
      </c>
      <c r="L191" t="s">
        <v>1580</v>
      </c>
      <c r="M191" t="s">
        <v>1580</v>
      </c>
    </row>
    <row r="192" spans="1:13" x14ac:dyDescent="0.2">
      <c r="A192" t="s">
        <v>938</v>
      </c>
      <c r="B192" t="s">
        <v>939</v>
      </c>
      <c r="C192" t="str">
        <f t="shared" si="2"/>
        <v>Bell et al. 2010</v>
      </c>
      <c r="D192" t="s">
        <v>1413</v>
      </c>
      <c r="E192" t="s">
        <v>940</v>
      </c>
      <c r="F192" t="s">
        <v>1559</v>
      </c>
      <c r="G192" t="s">
        <v>941</v>
      </c>
      <c r="H192" t="s">
        <v>1580</v>
      </c>
      <c r="I192" t="s">
        <v>1580</v>
      </c>
      <c r="J192" t="s">
        <v>1413</v>
      </c>
      <c r="K192" t="s">
        <v>1580</v>
      </c>
      <c r="L192" t="s">
        <v>1580</v>
      </c>
      <c r="M192" t="s">
        <v>1580</v>
      </c>
    </row>
    <row r="193" spans="1:13" x14ac:dyDescent="0.2">
      <c r="A193" t="s">
        <v>942</v>
      </c>
      <c r="B193" t="s">
        <v>943</v>
      </c>
      <c r="C193" t="str">
        <f t="shared" si="2"/>
        <v>Bell et al. 2010</v>
      </c>
      <c r="D193" t="s">
        <v>1413</v>
      </c>
      <c r="E193" t="s">
        <v>944</v>
      </c>
      <c r="F193" t="s">
        <v>1559</v>
      </c>
      <c r="G193" t="s">
        <v>945</v>
      </c>
      <c r="H193" t="s">
        <v>943</v>
      </c>
      <c r="I193" t="s">
        <v>1579</v>
      </c>
      <c r="J193" t="s">
        <v>1413</v>
      </c>
      <c r="K193" t="s">
        <v>943</v>
      </c>
      <c r="L193" t="s">
        <v>1579</v>
      </c>
      <c r="M193" t="s">
        <v>1580</v>
      </c>
    </row>
    <row r="194" spans="1:13" x14ac:dyDescent="0.2">
      <c r="A194" t="s">
        <v>946</v>
      </c>
      <c r="B194" t="s">
        <v>947</v>
      </c>
      <c r="C194" t="str">
        <f t="shared" si="2"/>
        <v>Bell et al. 2010</v>
      </c>
      <c r="D194" t="s">
        <v>1191</v>
      </c>
      <c r="E194" t="s">
        <v>948</v>
      </c>
      <c r="F194" t="s">
        <v>1559</v>
      </c>
      <c r="G194" t="s">
        <v>949</v>
      </c>
      <c r="H194" t="s">
        <v>947</v>
      </c>
      <c r="I194" t="s">
        <v>1579</v>
      </c>
      <c r="J194" t="s">
        <v>1191</v>
      </c>
      <c r="K194" t="s">
        <v>947</v>
      </c>
      <c r="L194" t="s">
        <v>1579</v>
      </c>
      <c r="M194" t="s">
        <v>1580</v>
      </c>
    </row>
    <row r="195" spans="1:13" x14ac:dyDescent="0.2">
      <c r="A195" t="s">
        <v>950</v>
      </c>
      <c r="B195" t="s">
        <v>951</v>
      </c>
      <c r="C195" t="str">
        <f t="shared" si="2"/>
        <v>Bell et al. 2010</v>
      </c>
      <c r="D195" t="s">
        <v>1191</v>
      </c>
      <c r="E195" t="s">
        <v>952</v>
      </c>
      <c r="F195" t="s">
        <v>1559</v>
      </c>
      <c r="G195" t="s">
        <v>953</v>
      </c>
      <c r="H195" t="s">
        <v>951</v>
      </c>
      <c r="I195" t="s">
        <v>1579</v>
      </c>
      <c r="J195" t="s">
        <v>1191</v>
      </c>
      <c r="K195" t="s">
        <v>951</v>
      </c>
      <c r="L195" t="s">
        <v>1579</v>
      </c>
      <c r="M195" t="s">
        <v>1580</v>
      </c>
    </row>
    <row r="196" spans="1:13" x14ac:dyDescent="0.2">
      <c r="A196" t="s">
        <v>954</v>
      </c>
      <c r="B196" t="s">
        <v>843</v>
      </c>
      <c r="C196" t="str">
        <f t="shared" si="2"/>
        <v>Bell et al. 2010</v>
      </c>
      <c r="D196" t="s">
        <v>1413</v>
      </c>
      <c r="E196" t="s">
        <v>844</v>
      </c>
      <c r="F196" t="s">
        <v>1559</v>
      </c>
      <c r="G196" t="s">
        <v>845</v>
      </c>
      <c r="H196" t="s">
        <v>843</v>
      </c>
      <c r="I196" t="s">
        <v>1579</v>
      </c>
      <c r="J196" t="s">
        <v>1413</v>
      </c>
      <c r="K196" t="s">
        <v>843</v>
      </c>
      <c r="L196" t="s">
        <v>1579</v>
      </c>
      <c r="M196" t="s">
        <v>1580</v>
      </c>
    </row>
    <row r="197" spans="1:13" x14ac:dyDescent="0.2">
      <c r="A197" t="s">
        <v>846</v>
      </c>
      <c r="B197" t="s">
        <v>847</v>
      </c>
      <c r="C197" t="str">
        <f t="shared" ref="C197:C260" si="3">IF(B197="NA", "NA", $C$3)</f>
        <v>Bell et al. 2010</v>
      </c>
      <c r="D197" t="s">
        <v>1413</v>
      </c>
      <c r="E197" t="s">
        <v>848</v>
      </c>
      <c r="F197" t="s">
        <v>1559</v>
      </c>
      <c r="G197" t="s">
        <v>849</v>
      </c>
      <c r="H197" t="s">
        <v>847</v>
      </c>
      <c r="I197" t="s">
        <v>1579</v>
      </c>
      <c r="J197" t="s">
        <v>1413</v>
      </c>
      <c r="K197" t="s">
        <v>847</v>
      </c>
      <c r="L197" t="s">
        <v>1579</v>
      </c>
      <c r="M197" t="s">
        <v>1580</v>
      </c>
    </row>
    <row r="198" spans="1:13" x14ac:dyDescent="0.2">
      <c r="A198" t="s">
        <v>850</v>
      </c>
      <c r="B198" t="s">
        <v>851</v>
      </c>
      <c r="C198" t="str">
        <f t="shared" si="3"/>
        <v>Bell et al. 2010</v>
      </c>
      <c r="D198" t="s">
        <v>1413</v>
      </c>
      <c r="E198" t="s">
        <v>852</v>
      </c>
      <c r="F198" t="s">
        <v>1559</v>
      </c>
      <c r="G198" t="s">
        <v>853</v>
      </c>
      <c r="H198" t="s">
        <v>1580</v>
      </c>
      <c r="I198" t="s">
        <v>1580</v>
      </c>
      <c r="J198" t="s">
        <v>1413</v>
      </c>
      <c r="K198" t="s">
        <v>1580</v>
      </c>
      <c r="L198" t="s">
        <v>1580</v>
      </c>
      <c r="M198" t="s">
        <v>1580</v>
      </c>
    </row>
    <row r="199" spans="1:13" x14ac:dyDescent="0.2">
      <c r="A199" t="s">
        <v>854</v>
      </c>
      <c r="B199" t="s">
        <v>1580</v>
      </c>
      <c r="C199" t="str">
        <f t="shared" si="3"/>
        <v>NA</v>
      </c>
      <c r="D199" t="s">
        <v>1413</v>
      </c>
      <c r="E199" t="s">
        <v>1413</v>
      </c>
      <c r="F199" t="s">
        <v>1413</v>
      </c>
      <c r="G199" t="s">
        <v>1413</v>
      </c>
      <c r="H199" t="s">
        <v>855</v>
      </c>
      <c r="I199" t="s">
        <v>1559</v>
      </c>
      <c r="J199" t="s">
        <v>856</v>
      </c>
      <c r="K199" t="s">
        <v>1580</v>
      </c>
      <c r="L199" t="s">
        <v>1580</v>
      </c>
      <c r="M199" t="s">
        <v>1580</v>
      </c>
    </row>
    <row r="200" spans="1:13" x14ac:dyDescent="0.2">
      <c r="A200" t="s">
        <v>857</v>
      </c>
      <c r="B200" t="s">
        <v>858</v>
      </c>
      <c r="C200" t="str">
        <f t="shared" si="3"/>
        <v>Bell et al. 2010</v>
      </c>
      <c r="D200" t="s">
        <v>1413</v>
      </c>
      <c r="E200" t="s">
        <v>859</v>
      </c>
      <c r="F200" t="s">
        <v>1559</v>
      </c>
      <c r="G200" t="s">
        <v>860</v>
      </c>
      <c r="H200" t="s">
        <v>858</v>
      </c>
      <c r="I200" t="s">
        <v>1579</v>
      </c>
      <c r="J200" t="s">
        <v>1413</v>
      </c>
      <c r="K200" t="s">
        <v>858</v>
      </c>
      <c r="L200" t="s">
        <v>1579</v>
      </c>
      <c r="M200" t="s">
        <v>1580</v>
      </c>
    </row>
    <row r="201" spans="1:13" x14ac:dyDescent="0.2">
      <c r="A201" t="s">
        <v>861</v>
      </c>
      <c r="B201" t="s">
        <v>862</v>
      </c>
      <c r="C201" t="str">
        <f t="shared" si="3"/>
        <v>Bell et al. 2010</v>
      </c>
      <c r="D201" t="s">
        <v>1191</v>
      </c>
      <c r="E201" t="s">
        <v>863</v>
      </c>
      <c r="F201" t="s">
        <v>1559</v>
      </c>
      <c r="G201" t="s">
        <v>864</v>
      </c>
      <c r="H201" t="s">
        <v>862</v>
      </c>
      <c r="I201" t="s">
        <v>1579</v>
      </c>
      <c r="J201" t="s">
        <v>1191</v>
      </c>
      <c r="K201" t="s">
        <v>862</v>
      </c>
      <c r="L201" t="s">
        <v>1579</v>
      </c>
      <c r="M201" t="s">
        <v>1580</v>
      </c>
    </row>
    <row r="202" spans="1:13" x14ac:dyDescent="0.2">
      <c r="A202" t="s">
        <v>865</v>
      </c>
      <c r="B202" t="s">
        <v>866</v>
      </c>
      <c r="C202" t="str">
        <f t="shared" si="3"/>
        <v>Bell et al. 2010</v>
      </c>
      <c r="D202" t="s">
        <v>1191</v>
      </c>
      <c r="E202" t="s">
        <v>867</v>
      </c>
      <c r="F202" t="s">
        <v>1559</v>
      </c>
      <c r="G202" t="s">
        <v>868</v>
      </c>
      <c r="H202" t="s">
        <v>866</v>
      </c>
      <c r="I202" t="s">
        <v>1579</v>
      </c>
      <c r="J202" t="s">
        <v>1191</v>
      </c>
      <c r="K202" t="s">
        <v>866</v>
      </c>
      <c r="L202" t="s">
        <v>1579</v>
      </c>
      <c r="M202" t="s">
        <v>1580</v>
      </c>
    </row>
    <row r="203" spans="1:13" x14ac:dyDescent="0.2">
      <c r="A203" t="s">
        <v>869</v>
      </c>
      <c r="B203" t="s">
        <v>870</v>
      </c>
      <c r="C203" t="str">
        <f t="shared" si="3"/>
        <v>Bell et al. 2010</v>
      </c>
      <c r="D203" t="s">
        <v>1146</v>
      </c>
      <c r="E203" t="s">
        <v>871</v>
      </c>
      <c r="F203" t="s">
        <v>1559</v>
      </c>
      <c r="G203" t="s">
        <v>872</v>
      </c>
      <c r="H203" t="s">
        <v>870</v>
      </c>
      <c r="I203" t="s">
        <v>1579</v>
      </c>
      <c r="J203" t="s">
        <v>1146</v>
      </c>
      <c r="K203" t="s">
        <v>870</v>
      </c>
      <c r="L203" t="s">
        <v>1579</v>
      </c>
      <c r="M203" t="s">
        <v>1580</v>
      </c>
    </row>
    <row r="204" spans="1:13" x14ac:dyDescent="0.2">
      <c r="A204" t="s">
        <v>873</v>
      </c>
      <c r="B204" t="s">
        <v>874</v>
      </c>
      <c r="C204" t="str">
        <f t="shared" si="3"/>
        <v>Bell et al. 2010</v>
      </c>
      <c r="D204" t="s">
        <v>875</v>
      </c>
      <c r="E204" t="s">
        <v>876</v>
      </c>
      <c r="F204" t="s">
        <v>1559</v>
      </c>
      <c r="G204" t="s">
        <v>877</v>
      </c>
      <c r="H204" t="s">
        <v>874</v>
      </c>
      <c r="I204" t="s">
        <v>1579</v>
      </c>
      <c r="J204" t="s">
        <v>875</v>
      </c>
      <c r="K204" t="s">
        <v>874</v>
      </c>
      <c r="L204" t="s">
        <v>1579</v>
      </c>
      <c r="M204" t="s">
        <v>1580</v>
      </c>
    </row>
    <row r="205" spans="1:13" x14ac:dyDescent="0.2">
      <c r="A205" t="s">
        <v>878</v>
      </c>
      <c r="B205" t="s">
        <v>879</v>
      </c>
      <c r="C205" t="str">
        <f t="shared" si="3"/>
        <v>Bell et al. 2010</v>
      </c>
      <c r="D205" t="s">
        <v>875</v>
      </c>
      <c r="E205" t="s">
        <v>880</v>
      </c>
      <c r="F205" t="s">
        <v>1559</v>
      </c>
      <c r="G205" t="s">
        <v>881</v>
      </c>
      <c r="H205" t="s">
        <v>879</v>
      </c>
      <c r="I205" t="s">
        <v>1579</v>
      </c>
      <c r="J205" t="s">
        <v>875</v>
      </c>
      <c r="K205" t="s">
        <v>879</v>
      </c>
      <c r="L205" t="s">
        <v>1579</v>
      </c>
      <c r="M205" t="s">
        <v>1580</v>
      </c>
    </row>
    <row r="206" spans="1:13" x14ac:dyDescent="0.2">
      <c r="A206" t="s">
        <v>882</v>
      </c>
      <c r="B206" t="s">
        <v>883</v>
      </c>
      <c r="C206" t="str">
        <f t="shared" si="3"/>
        <v>Bell et al. 2010</v>
      </c>
      <c r="D206" t="s">
        <v>884</v>
      </c>
      <c r="E206" t="s">
        <v>885</v>
      </c>
      <c r="F206" t="s">
        <v>1559</v>
      </c>
      <c r="G206" t="s">
        <v>886</v>
      </c>
      <c r="H206" t="s">
        <v>883</v>
      </c>
      <c r="I206" t="s">
        <v>1579</v>
      </c>
      <c r="J206" t="s">
        <v>884</v>
      </c>
      <c r="K206" t="s">
        <v>883</v>
      </c>
      <c r="L206" t="s">
        <v>1579</v>
      </c>
      <c r="M206" t="s">
        <v>1580</v>
      </c>
    </row>
    <row r="207" spans="1:13" x14ac:dyDescent="0.2">
      <c r="A207" t="s">
        <v>887</v>
      </c>
      <c r="B207" t="s">
        <v>888</v>
      </c>
      <c r="C207" t="str">
        <f t="shared" si="3"/>
        <v>Bell et al. 2010</v>
      </c>
      <c r="D207" t="s">
        <v>884</v>
      </c>
      <c r="E207" t="s">
        <v>889</v>
      </c>
      <c r="F207" t="s">
        <v>1559</v>
      </c>
      <c r="G207" t="s">
        <v>890</v>
      </c>
      <c r="H207" t="s">
        <v>888</v>
      </c>
      <c r="I207" t="s">
        <v>1579</v>
      </c>
      <c r="J207" t="s">
        <v>884</v>
      </c>
      <c r="K207" t="s">
        <v>888</v>
      </c>
      <c r="L207" t="s">
        <v>1579</v>
      </c>
      <c r="M207" t="s">
        <v>1580</v>
      </c>
    </row>
    <row r="208" spans="1:13" x14ac:dyDescent="0.2">
      <c r="A208" t="s">
        <v>891</v>
      </c>
      <c r="B208" t="s">
        <v>892</v>
      </c>
      <c r="C208" t="str">
        <f t="shared" si="3"/>
        <v>Bell et al. 2010</v>
      </c>
      <c r="D208" t="s">
        <v>884</v>
      </c>
      <c r="E208" t="s">
        <v>893</v>
      </c>
      <c r="F208" t="s">
        <v>1559</v>
      </c>
      <c r="G208" t="s">
        <v>894</v>
      </c>
      <c r="H208" t="s">
        <v>892</v>
      </c>
      <c r="I208" t="s">
        <v>1579</v>
      </c>
      <c r="J208" t="s">
        <v>884</v>
      </c>
      <c r="K208" t="s">
        <v>892</v>
      </c>
      <c r="L208" t="s">
        <v>1579</v>
      </c>
      <c r="M208" t="s">
        <v>1580</v>
      </c>
    </row>
    <row r="209" spans="1:13" x14ac:dyDescent="0.2">
      <c r="A209" t="s">
        <v>895</v>
      </c>
      <c r="B209" t="s">
        <v>896</v>
      </c>
      <c r="C209" t="str">
        <f t="shared" si="3"/>
        <v>Bell et al. 2010</v>
      </c>
      <c r="D209" t="s">
        <v>884</v>
      </c>
      <c r="E209" t="s">
        <v>897</v>
      </c>
      <c r="F209" t="s">
        <v>1559</v>
      </c>
      <c r="G209" t="s">
        <v>783</v>
      </c>
      <c r="H209" t="s">
        <v>896</v>
      </c>
      <c r="I209" t="s">
        <v>1579</v>
      </c>
      <c r="J209" t="s">
        <v>784</v>
      </c>
      <c r="K209" t="s">
        <v>896</v>
      </c>
      <c r="L209" t="s">
        <v>1579</v>
      </c>
      <c r="M209" t="s">
        <v>1580</v>
      </c>
    </row>
    <row r="210" spans="1:13" x14ac:dyDescent="0.2">
      <c r="A210" t="s">
        <v>785</v>
      </c>
      <c r="B210" t="s">
        <v>786</v>
      </c>
      <c r="C210" t="str">
        <f t="shared" si="3"/>
        <v>Bell et al. 2010</v>
      </c>
      <c r="D210" t="s">
        <v>784</v>
      </c>
      <c r="E210" t="s">
        <v>787</v>
      </c>
      <c r="F210" t="s">
        <v>1559</v>
      </c>
      <c r="G210" t="s">
        <v>788</v>
      </c>
      <c r="H210" t="s">
        <v>786</v>
      </c>
      <c r="I210" t="s">
        <v>1579</v>
      </c>
      <c r="J210" t="s">
        <v>784</v>
      </c>
      <c r="K210" t="s">
        <v>786</v>
      </c>
      <c r="L210" t="s">
        <v>1579</v>
      </c>
      <c r="M210" t="s">
        <v>1580</v>
      </c>
    </row>
    <row r="211" spans="1:13" x14ac:dyDescent="0.2">
      <c r="A211" t="s">
        <v>789</v>
      </c>
      <c r="B211" t="s">
        <v>790</v>
      </c>
      <c r="C211" t="str">
        <f t="shared" si="3"/>
        <v>Bell et al. 2010</v>
      </c>
      <c r="D211" t="s">
        <v>784</v>
      </c>
      <c r="E211" t="s">
        <v>791</v>
      </c>
      <c r="F211" t="s">
        <v>1559</v>
      </c>
      <c r="G211" t="s">
        <v>792</v>
      </c>
      <c r="H211" t="s">
        <v>790</v>
      </c>
      <c r="I211" t="s">
        <v>1579</v>
      </c>
      <c r="J211" t="s">
        <v>784</v>
      </c>
      <c r="K211" t="s">
        <v>790</v>
      </c>
      <c r="L211" t="s">
        <v>1579</v>
      </c>
      <c r="M211" t="s">
        <v>1580</v>
      </c>
    </row>
    <row r="212" spans="1:13" x14ac:dyDescent="0.2">
      <c r="A212" t="s">
        <v>793</v>
      </c>
      <c r="B212" t="s">
        <v>794</v>
      </c>
      <c r="C212" t="str">
        <f t="shared" si="3"/>
        <v>Bell et al. 2010</v>
      </c>
      <c r="D212" t="s">
        <v>784</v>
      </c>
      <c r="E212" t="s">
        <v>794</v>
      </c>
      <c r="F212" t="s">
        <v>1559</v>
      </c>
      <c r="G212" t="s">
        <v>795</v>
      </c>
      <c r="H212" t="s">
        <v>1580</v>
      </c>
      <c r="I212" t="s">
        <v>1580</v>
      </c>
      <c r="J212" t="s">
        <v>784</v>
      </c>
      <c r="K212" t="s">
        <v>1580</v>
      </c>
      <c r="L212" t="s">
        <v>1580</v>
      </c>
      <c r="M212" t="s">
        <v>1580</v>
      </c>
    </row>
    <row r="213" spans="1:13" x14ac:dyDescent="0.2">
      <c r="A213" t="s">
        <v>796</v>
      </c>
      <c r="B213" t="s">
        <v>797</v>
      </c>
      <c r="C213" t="str">
        <f t="shared" si="3"/>
        <v>Bell et al. 2010</v>
      </c>
      <c r="D213" t="s">
        <v>784</v>
      </c>
      <c r="E213" t="s">
        <v>798</v>
      </c>
      <c r="F213" t="s">
        <v>1559</v>
      </c>
      <c r="G213" t="s">
        <v>799</v>
      </c>
      <c r="H213" t="s">
        <v>797</v>
      </c>
      <c r="I213" t="s">
        <v>1579</v>
      </c>
      <c r="J213" t="s">
        <v>784</v>
      </c>
      <c r="K213" t="s">
        <v>797</v>
      </c>
      <c r="L213" t="s">
        <v>1579</v>
      </c>
      <c r="M213" t="s">
        <v>1580</v>
      </c>
    </row>
    <row r="214" spans="1:13" x14ac:dyDescent="0.2">
      <c r="A214" t="s">
        <v>800</v>
      </c>
      <c r="B214" t="s">
        <v>801</v>
      </c>
      <c r="C214" t="str">
        <f t="shared" si="3"/>
        <v>Bell et al. 2010</v>
      </c>
      <c r="D214" t="s">
        <v>1413</v>
      </c>
      <c r="E214" t="s">
        <v>801</v>
      </c>
      <c r="F214" t="s">
        <v>1559</v>
      </c>
      <c r="G214" t="s">
        <v>802</v>
      </c>
      <c r="H214" t="s">
        <v>1580</v>
      </c>
      <c r="I214" t="s">
        <v>1580</v>
      </c>
      <c r="J214" t="s">
        <v>1413</v>
      </c>
      <c r="K214" t="s">
        <v>1580</v>
      </c>
      <c r="L214" t="s">
        <v>1580</v>
      </c>
      <c r="M214" t="s">
        <v>1580</v>
      </c>
    </row>
    <row r="215" spans="1:13" x14ac:dyDescent="0.2">
      <c r="A215" t="s">
        <v>803</v>
      </c>
      <c r="B215" t="s">
        <v>804</v>
      </c>
      <c r="C215" t="str">
        <f t="shared" si="3"/>
        <v>Bell et al. 2010</v>
      </c>
      <c r="D215" t="s">
        <v>923</v>
      </c>
      <c r="E215" t="s">
        <v>804</v>
      </c>
      <c r="F215" t="s">
        <v>1559</v>
      </c>
      <c r="G215" t="s">
        <v>805</v>
      </c>
      <c r="H215" t="s">
        <v>1580</v>
      </c>
      <c r="I215" t="s">
        <v>1580</v>
      </c>
      <c r="J215" t="s">
        <v>923</v>
      </c>
      <c r="K215" t="s">
        <v>1580</v>
      </c>
      <c r="L215" t="s">
        <v>1580</v>
      </c>
      <c r="M215" t="s">
        <v>1580</v>
      </c>
    </row>
    <row r="216" spans="1:13" x14ac:dyDescent="0.2">
      <c r="A216" t="s">
        <v>806</v>
      </c>
      <c r="B216" t="s">
        <v>807</v>
      </c>
      <c r="C216" t="str">
        <f t="shared" si="3"/>
        <v>Bell et al. 2010</v>
      </c>
      <c r="D216" t="s">
        <v>923</v>
      </c>
      <c r="E216" t="s">
        <v>807</v>
      </c>
      <c r="F216" t="s">
        <v>1559</v>
      </c>
      <c r="G216" t="s">
        <v>808</v>
      </c>
      <c r="H216" t="s">
        <v>1580</v>
      </c>
      <c r="I216" t="s">
        <v>1580</v>
      </c>
      <c r="J216" t="s">
        <v>923</v>
      </c>
      <c r="K216" t="s">
        <v>1580</v>
      </c>
      <c r="L216" t="s">
        <v>1580</v>
      </c>
      <c r="M216" t="s">
        <v>1580</v>
      </c>
    </row>
    <row r="217" spans="1:13" x14ac:dyDescent="0.2">
      <c r="A217" t="s">
        <v>809</v>
      </c>
      <c r="B217" t="s">
        <v>810</v>
      </c>
      <c r="C217" t="str">
        <f t="shared" si="3"/>
        <v>Bell et al. 2010</v>
      </c>
      <c r="D217" t="s">
        <v>923</v>
      </c>
      <c r="E217" t="s">
        <v>811</v>
      </c>
      <c r="F217" t="s">
        <v>1559</v>
      </c>
      <c r="G217" t="s">
        <v>812</v>
      </c>
      <c r="H217" t="s">
        <v>810</v>
      </c>
      <c r="I217" t="s">
        <v>1579</v>
      </c>
      <c r="J217" t="s">
        <v>923</v>
      </c>
      <c r="K217" t="s">
        <v>810</v>
      </c>
      <c r="L217" t="s">
        <v>1579</v>
      </c>
      <c r="M217" t="s">
        <v>1580</v>
      </c>
    </row>
    <row r="218" spans="1:13" x14ac:dyDescent="0.2">
      <c r="A218" t="s">
        <v>813</v>
      </c>
      <c r="B218" t="s">
        <v>814</v>
      </c>
      <c r="C218" t="str">
        <f t="shared" si="3"/>
        <v>Bell et al. 2010</v>
      </c>
      <c r="D218" t="s">
        <v>923</v>
      </c>
      <c r="E218" t="s">
        <v>815</v>
      </c>
      <c r="F218" t="s">
        <v>1559</v>
      </c>
      <c r="G218" t="s">
        <v>816</v>
      </c>
      <c r="H218" t="s">
        <v>814</v>
      </c>
      <c r="I218" t="s">
        <v>1579</v>
      </c>
      <c r="J218" t="s">
        <v>817</v>
      </c>
      <c r="K218" t="s">
        <v>814</v>
      </c>
      <c r="L218" t="s">
        <v>1579</v>
      </c>
      <c r="M218" t="s">
        <v>1580</v>
      </c>
    </row>
    <row r="219" spans="1:13" x14ac:dyDescent="0.2">
      <c r="A219" t="s">
        <v>818</v>
      </c>
      <c r="B219" t="s">
        <v>819</v>
      </c>
      <c r="C219" t="str">
        <f t="shared" si="3"/>
        <v>Bell et al. 2010</v>
      </c>
      <c r="D219" t="s">
        <v>817</v>
      </c>
      <c r="E219" t="s">
        <v>820</v>
      </c>
      <c r="F219" t="s">
        <v>1559</v>
      </c>
      <c r="G219" t="s">
        <v>821</v>
      </c>
      <c r="H219" t="s">
        <v>819</v>
      </c>
      <c r="I219" t="s">
        <v>1579</v>
      </c>
      <c r="J219" t="s">
        <v>817</v>
      </c>
      <c r="K219" t="s">
        <v>819</v>
      </c>
      <c r="L219" t="s">
        <v>1579</v>
      </c>
      <c r="M219" t="s">
        <v>1580</v>
      </c>
    </row>
    <row r="220" spans="1:13" x14ac:dyDescent="0.2">
      <c r="A220" t="s">
        <v>822</v>
      </c>
      <c r="B220" t="s">
        <v>823</v>
      </c>
      <c r="C220" t="str">
        <f t="shared" si="3"/>
        <v>Bell et al. 2010</v>
      </c>
      <c r="D220" t="s">
        <v>817</v>
      </c>
      <c r="E220" t="s">
        <v>824</v>
      </c>
      <c r="F220" t="s">
        <v>1559</v>
      </c>
      <c r="G220" t="s">
        <v>825</v>
      </c>
      <c r="H220" t="s">
        <v>823</v>
      </c>
      <c r="I220" t="s">
        <v>1579</v>
      </c>
      <c r="J220" t="s">
        <v>817</v>
      </c>
      <c r="K220" t="s">
        <v>823</v>
      </c>
      <c r="L220" t="s">
        <v>1579</v>
      </c>
      <c r="M220" t="s">
        <v>1580</v>
      </c>
    </row>
    <row r="221" spans="1:13" x14ac:dyDescent="0.2">
      <c r="A221" t="s">
        <v>826</v>
      </c>
      <c r="B221" t="s">
        <v>827</v>
      </c>
      <c r="C221" t="str">
        <f t="shared" si="3"/>
        <v>Bell et al. 2010</v>
      </c>
      <c r="D221" t="s">
        <v>1413</v>
      </c>
      <c r="E221" t="s">
        <v>828</v>
      </c>
      <c r="F221" t="s">
        <v>1559</v>
      </c>
      <c r="G221" t="s">
        <v>829</v>
      </c>
      <c r="H221" t="s">
        <v>827</v>
      </c>
      <c r="I221" t="s">
        <v>1579</v>
      </c>
      <c r="J221" t="s">
        <v>923</v>
      </c>
      <c r="K221" t="s">
        <v>827</v>
      </c>
      <c r="L221" t="s">
        <v>1579</v>
      </c>
      <c r="M221" t="s">
        <v>1580</v>
      </c>
    </row>
    <row r="222" spans="1:13" x14ac:dyDescent="0.2">
      <c r="A222" t="s">
        <v>830</v>
      </c>
      <c r="B222" t="s">
        <v>831</v>
      </c>
      <c r="C222" t="str">
        <f t="shared" si="3"/>
        <v>Bell et al. 2010</v>
      </c>
      <c r="D222" t="s">
        <v>832</v>
      </c>
      <c r="E222" t="s">
        <v>831</v>
      </c>
      <c r="F222" t="s">
        <v>1559</v>
      </c>
      <c r="G222" t="s">
        <v>833</v>
      </c>
      <c r="H222" t="s">
        <v>1580</v>
      </c>
      <c r="I222" t="s">
        <v>1580</v>
      </c>
      <c r="J222" t="s">
        <v>832</v>
      </c>
      <c r="K222" t="s">
        <v>1580</v>
      </c>
      <c r="L222" t="s">
        <v>1580</v>
      </c>
      <c r="M222" t="s">
        <v>1580</v>
      </c>
    </row>
    <row r="223" spans="1:13" x14ac:dyDescent="0.2">
      <c r="A223" t="s">
        <v>834</v>
      </c>
      <c r="B223" t="s">
        <v>835</v>
      </c>
      <c r="C223" t="str">
        <f t="shared" si="3"/>
        <v>Bell et al. 2010</v>
      </c>
      <c r="D223" t="s">
        <v>832</v>
      </c>
      <c r="E223" t="s">
        <v>836</v>
      </c>
      <c r="F223" t="s">
        <v>1559</v>
      </c>
      <c r="G223" t="s">
        <v>837</v>
      </c>
      <c r="H223" t="s">
        <v>835</v>
      </c>
      <c r="I223" t="s">
        <v>1579</v>
      </c>
      <c r="J223" t="s">
        <v>832</v>
      </c>
      <c r="K223" t="s">
        <v>835</v>
      </c>
      <c r="L223" t="s">
        <v>1579</v>
      </c>
      <c r="M223" t="s">
        <v>1580</v>
      </c>
    </row>
    <row r="224" spans="1:13" x14ac:dyDescent="0.2">
      <c r="A224" t="s">
        <v>838</v>
      </c>
      <c r="B224" t="s">
        <v>839</v>
      </c>
      <c r="C224" t="str">
        <f t="shared" si="3"/>
        <v>Bell et al. 2010</v>
      </c>
      <c r="D224" t="s">
        <v>832</v>
      </c>
      <c r="E224" t="s">
        <v>840</v>
      </c>
      <c r="F224" t="s">
        <v>1559</v>
      </c>
      <c r="G224" t="s">
        <v>841</v>
      </c>
      <c r="H224" t="s">
        <v>839</v>
      </c>
      <c r="I224" t="s">
        <v>1579</v>
      </c>
      <c r="J224" t="s">
        <v>832</v>
      </c>
      <c r="K224" t="s">
        <v>839</v>
      </c>
      <c r="L224" t="s">
        <v>1579</v>
      </c>
      <c r="M224" t="s">
        <v>1580</v>
      </c>
    </row>
    <row r="225" spans="1:13" x14ac:dyDescent="0.2">
      <c r="A225" t="s">
        <v>842</v>
      </c>
      <c r="B225" t="s">
        <v>728</v>
      </c>
      <c r="C225" t="str">
        <f t="shared" si="3"/>
        <v>Bell et al. 2010</v>
      </c>
      <c r="D225" t="s">
        <v>1413</v>
      </c>
      <c r="E225" t="s">
        <v>729</v>
      </c>
      <c r="F225" t="s">
        <v>1559</v>
      </c>
      <c r="G225" t="s">
        <v>730</v>
      </c>
      <c r="H225" t="s">
        <v>728</v>
      </c>
      <c r="I225" t="s">
        <v>1579</v>
      </c>
      <c r="J225" t="s">
        <v>1413</v>
      </c>
      <c r="K225" t="s">
        <v>728</v>
      </c>
      <c r="L225" t="s">
        <v>1579</v>
      </c>
      <c r="M225" t="s">
        <v>1580</v>
      </c>
    </row>
    <row r="226" spans="1:13" x14ac:dyDescent="0.2">
      <c r="A226" t="s">
        <v>731</v>
      </c>
      <c r="B226" t="s">
        <v>732</v>
      </c>
      <c r="C226" t="str">
        <f t="shared" si="3"/>
        <v>Bell et al. 2010</v>
      </c>
      <c r="D226" t="s">
        <v>1413</v>
      </c>
      <c r="E226" t="s">
        <v>733</v>
      </c>
      <c r="F226" t="s">
        <v>1559</v>
      </c>
      <c r="G226" t="s">
        <v>734</v>
      </c>
      <c r="H226" t="s">
        <v>732</v>
      </c>
      <c r="I226" t="s">
        <v>1579</v>
      </c>
      <c r="J226" t="s">
        <v>1413</v>
      </c>
      <c r="K226" t="s">
        <v>732</v>
      </c>
      <c r="L226" t="s">
        <v>1579</v>
      </c>
      <c r="M226" t="s">
        <v>1580</v>
      </c>
    </row>
    <row r="227" spans="1:13" x14ac:dyDescent="0.2">
      <c r="A227" t="s">
        <v>735</v>
      </c>
      <c r="B227" t="s">
        <v>736</v>
      </c>
      <c r="C227" t="str">
        <f t="shared" si="3"/>
        <v>Bell et al. 2010</v>
      </c>
      <c r="D227" t="s">
        <v>1413</v>
      </c>
      <c r="E227" t="s">
        <v>736</v>
      </c>
      <c r="F227" t="s">
        <v>1559</v>
      </c>
      <c r="G227" t="s">
        <v>737</v>
      </c>
      <c r="H227" t="s">
        <v>1580</v>
      </c>
      <c r="I227" t="s">
        <v>1580</v>
      </c>
      <c r="J227" t="s">
        <v>1413</v>
      </c>
      <c r="K227" t="s">
        <v>1580</v>
      </c>
      <c r="L227" t="s">
        <v>1580</v>
      </c>
      <c r="M227" t="s">
        <v>1580</v>
      </c>
    </row>
    <row r="228" spans="1:13" x14ac:dyDescent="0.2">
      <c r="A228" t="s">
        <v>738</v>
      </c>
      <c r="B228" t="s">
        <v>739</v>
      </c>
      <c r="C228" t="str">
        <f t="shared" si="3"/>
        <v>Bell et al. 2010</v>
      </c>
      <c r="D228" t="s">
        <v>1413</v>
      </c>
      <c r="E228" t="s">
        <v>740</v>
      </c>
      <c r="F228" t="s">
        <v>1559</v>
      </c>
      <c r="G228" t="s">
        <v>741</v>
      </c>
      <c r="H228" t="s">
        <v>739</v>
      </c>
      <c r="I228" t="s">
        <v>1579</v>
      </c>
      <c r="J228" t="s">
        <v>1413</v>
      </c>
      <c r="K228" t="s">
        <v>739</v>
      </c>
      <c r="L228" t="s">
        <v>1579</v>
      </c>
      <c r="M228" t="s">
        <v>1580</v>
      </c>
    </row>
    <row r="229" spans="1:13" x14ac:dyDescent="0.2">
      <c r="A229" t="s">
        <v>742</v>
      </c>
      <c r="B229" t="s">
        <v>743</v>
      </c>
      <c r="C229" t="str">
        <f t="shared" si="3"/>
        <v>Bell et al. 2010</v>
      </c>
      <c r="D229" t="s">
        <v>884</v>
      </c>
      <c r="E229" t="s">
        <v>743</v>
      </c>
      <c r="F229" t="s">
        <v>1559</v>
      </c>
      <c r="G229" t="s">
        <v>744</v>
      </c>
      <c r="H229" t="s">
        <v>1580</v>
      </c>
      <c r="I229" t="s">
        <v>1580</v>
      </c>
      <c r="J229" t="s">
        <v>884</v>
      </c>
      <c r="K229" t="s">
        <v>1580</v>
      </c>
      <c r="L229" t="s">
        <v>1580</v>
      </c>
      <c r="M229" t="s">
        <v>1580</v>
      </c>
    </row>
    <row r="230" spans="1:13" x14ac:dyDescent="0.2">
      <c r="A230" t="s">
        <v>745</v>
      </c>
      <c r="B230" t="s">
        <v>746</v>
      </c>
      <c r="C230" t="str">
        <f t="shared" si="3"/>
        <v>Bell et al. 2010</v>
      </c>
      <c r="D230" t="s">
        <v>1413</v>
      </c>
      <c r="E230" t="s">
        <v>747</v>
      </c>
      <c r="F230" t="s">
        <v>1559</v>
      </c>
      <c r="G230" t="s">
        <v>748</v>
      </c>
      <c r="H230" t="s">
        <v>746</v>
      </c>
      <c r="I230" t="s">
        <v>1579</v>
      </c>
      <c r="J230" t="s">
        <v>1413</v>
      </c>
      <c r="K230" t="s">
        <v>746</v>
      </c>
      <c r="L230" t="s">
        <v>1579</v>
      </c>
      <c r="M230" t="s">
        <v>1580</v>
      </c>
    </row>
    <row r="231" spans="1:13" x14ac:dyDescent="0.2">
      <c r="A231" t="s">
        <v>749</v>
      </c>
      <c r="B231" t="s">
        <v>750</v>
      </c>
      <c r="C231" t="str">
        <f t="shared" si="3"/>
        <v>Bell et al. 2010</v>
      </c>
      <c r="D231" t="s">
        <v>1413</v>
      </c>
      <c r="E231" t="s">
        <v>751</v>
      </c>
      <c r="F231" t="s">
        <v>1559</v>
      </c>
      <c r="G231" t="s">
        <v>752</v>
      </c>
      <c r="H231" t="s">
        <v>750</v>
      </c>
      <c r="I231" t="s">
        <v>1579</v>
      </c>
      <c r="J231" t="s">
        <v>1413</v>
      </c>
      <c r="K231" t="s">
        <v>750</v>
      </c>
      <c r="L231" t="s">
        <v>1579</v>
      </c>
      <c r="M231" t="s">
        <v>1580</v>
      </c>
    </row>
    <row r="232" spans="1:13" x14ac:dyDescent="0.2">
      <c r="A232" t="s">
        <v>753</v>
      </c>
      <c r="B232" t="s">
        <v>754</v>
      </c>
      <c r="C232" t="str">
        <f t="shared" si="3"/>
        <v>Bell et al. 2010</v>
      </c>
      <c r="D232" t="s">
        <v>755</v>
      </c>
      <c r="E232" t="s">
        <v>756</v>
      </c>
      <c r="F232" t="s">
        <v>1559</v>
      </c>
      <c r="G232" t="s">
        <v>757</v>
      </c>
      <c r="H232" t="s">
        <v>1580</v>
      </c>
      <c r="I232" t="s">
        <v>1580</v>
      </c>
      <c r="J232" t="s">
        <v>755</v>
      </c>
      <c r="K232" t="s">
        <v>1580</v>
      </c>
      <c r="L232" t="s">
        <v>1580</v>
      </c>
      <c r="M232" t="s">
        <v>1580</v>
      </c>
    </row>
    <row r="233" spans="1:13" x14ac:dyDescent="0.2">
      <c r="A233" t="s">
        <v>758</v>
      </c>
      <c r="B233" t="s">
        <v>759</v>
      </c>
      <c r="C233" t="str">
        <f t="shared" si="3"/>
        <v>Bell et al. 2010</v>
      </c>
      <c r="D233" t="s">
        <v>760</v>
      </c>
      <c r="E233" t="s">
        <v>761</v>
      </c>
      <c r="F233" t="s">
        <v>1559</v>
      </c>
      <c r="G233" t="s">
        <v>762</v>
      </c>
      <c r="H233" t="s">
        <v>759</v>
      </c>
      <c r="I233" t="s">
        <v>1579</v>
      </c>
      <c r="J233" t="s">
        <v>760</v>
      </c>
      <c r="K233" t="s">
        <v>759</v>
      </c>
      <c r="L233" t="s">
        <v>1579</v>
      </c>
      <c r="M233" t="s">
        <v>1580</v>
      </c>
    </row>
    <row r="234" spans="1:13" x14ac:dyDescent="0.2">
      <c r="A234" t="s">
        <v>763</v>
      </c>
      <c r="B234" t="s">
        <v>764</v>
      </c>
      <c r="C234" t="str">
        <f t="shared" si="3"/>
        <v>Bell et al. 2010</v>
      </c>
      <c r="D234" t="s">
        <v>760</v>
      </c>
      <c r="E234" t="s">
        <v>765</v>
      </c>
      <c r="F234" t="s">
        <v>1559</v>
      </c>
      <c r="G234" t="s">
        <v>766</v>
      </c>
      <c r="H234" t="s">
        <v>764</v>
      </c>
      <c r="I234" t="s">
        <v>1579</v>
      </c>
      <c r="J234" t="s">
        <v>760</v>
      </c>
      <c r="K234" t="s">
        <v>764</v>
      </c>
      <c r="L234" t="s">
        <v>1579</v>
      </c>
      <c r="M234" t="s">
        <v>1580</v>
      </c>
    </row>
    <row r="235" spans="1:13" x14ac:dyDescent="0.2">
      <c r="A235" t="s">
        <v>767</v>
      </c>
      <c r="B235" t="s">
        <v>768</v>
      </c>
      <c r="C235" t="str">
        <f t="shared" si="3"/>
        <v>Bell et al. 2010</v>
      </c>
      <c r="D235" t="s">
        <v>760</v>
      </c>
      <c r="E235" t="s">
        <v>768</v>
      </c>
      <c r="F235" t="s">
        <v>1559</v>
      </c>
      <c r="G235" t="s">
        <v>769</v>
      </c>
      <c r="H235" t="s">
        <v>1580</v>
      </c>
      <c r="I235" t="s">
        <v>1580</v>
      </c>
      <c r="J235" t="s">
        <v>760</v>
      </c>
      <c r="K235" t="s">
        <v>1580</v>
      </c>
      <c r="L235" t="s">
        <v>1580</v>
      </c>
      <c r="M235" t="s">
        <v>1580</v>
      </c>
    </row>
    <row r="236" spans="1:13" x14ac:dyDescent="0.2">
      <c r="A236" t="s">
        <v>770</v>
      </c>
      <c r="B236" t="s">
        <v>771</v>
      </c>
      <c r="C236" t="str">
        <f t="shared" si="3"/>
        <v>Bell et al. 2010</v>
      </c>
      <c r="D236" t="s">
        <v>760</v>
      </c>
      <c r="E236" t="s">
        <v>771</v>
      </c>
      <c r="F236" t="s">
        <v>1559</v>
      </c>
      <c r="G236" t="s">
        <v>772</v>
      </c>
      <c r="H236" t="s">
        <v>1580</v>
      </c>
      <c r="I236" t="s">
        <v>1580</v>
      </c>
      <c r="J236" t="s">
        <v>760</v>
      </c>
      <c r="K236" t="s">
        <v>1580</v>
      </c>
      <c r="L236" t="s">
        <v>1580</v>
      </c>
      <c r="M236" t="s">
        <v>1580</v>
      </c>
    </row>
    <row r="237" spans="1:13" x14ac:dyDescent="0.2">
      <c r="A237" t="s">
        <v>773</v>
      </c>
      <c r="B237" t="s">
        <v>774</v>
      </c>
      <c r="C237" t="str">
        <f t="shared" si="3"/>
        <v>Bell et al. 2010</v>
      </c>
      <c r="D237" t="s">
        <v>760</v>
      </c>
      <c r="E237" t="s">
        <v>774</v>
      </c>
      <c r="F237" t="s">
        <v>1559</v>
      </c>
      <c r="G237" t="s">
        <v>775</v>
      </c>
      <c r="H237" t="s">
        <v>1580</v>
      </c>
      <c r="I237" t="s">
        <v>1580</v>
      </c>
      <c r="J237" t="s">
        <v>760</v>
      </c>
      <c r="K237" t="s">
        <v>1580</v>
      </c>
      <c r="L237" t="s">
        <v>1580</v>
      </c>
      <c r="M237" t="s">
        <v>1580</v>
      </c>
    </row>
    <row r="238" spans="1:13" x14ac:dyDescent="0.2">
      <c r="A238" t="s">
        <v>776</v>
      </c>
      <c r="B238" t="s">
        <v>777</v>
      </c>
      <c r="C238" t="str">
        <f t="shared" si="3"/>
        <v>Bell et al. 2010</v>
      </c>
      <c r="D238" t="s">
        <v>760</v>
      </c>
      <c r="E238" t="s">
        <v>778</v>
      </c>
      <c r="F238" t="s">
        <v>1559</v>
      </c>
      <c r="G238" t="s">
        <v>779</v>
      </c>
      <c r="H238" t="s">
        <v>777</v>
      </c>
      <c r="I238" t="s">
        <v>1579</v>
      </c>
      <c r="J238" t="s">
        <v>760</v>
      </c>
      <c r="K238" t="s">
        <v>777</v>
      </c>
      <c r="L238" t="s">
        <v>1579</v>
      </c>
      <c r="M238" t="s">
        <v>1580</v>
      </c>
    </row>
    <row r="239" spans="1:13" x14ac:dyDescent="0.2">
      <c r="A239" t="s">
        <v>780</v>
      </c>
      <c r="B239" t="s">
        <v>781</v>
      </c>
      <c r="C239" t="str">
        <f t="shared" si="3"/>
        <v>Bell et al. 2010</v>
      </c>
      <c r="D239" t="s">
        <v>923</v>
      </c>
      <c r="E239" t="s">
        <v>782</v>
      </c>
      <c r="F239" t="s">
        <v>1559</v>
      </c>
      <c r="G239" t="s">
        <v>671</v>
      </c>
      <c r="H239" t="s">
        <v>781</v>
      </c>
      <c r="I239" t="s">
        <v>1579</v>
      </c>
      <c r="J239" t="s">
        <v>875</v>
      </c>
      <c r="K239" t="s">
        <v>781</v>
      </c>
      <c r="L239" t="s">
        <v>1579</v>
      </c>
      <c r="M239" t="s">
        <v>1580</v>
      </c>
    </row>
    <row r="240" spans="1:13" x14ac:dyDescent="0.2">
      <c r="A240" t="s">
        <v>672</v>
      </c>
      <c r="B240" t="s">
        <v>673</v>
      </c>
      <c r="C240" t="str">
        <f t="shared" si="3"/>
        <v>Bell et al. 2010</v>
      </c>
      <c r="D240" t="s">
        <v>875</v>
      </c>
      <c r="E240" t="s">
        <v>674</v>
      </c>
      <c r="F240" t="s">
        <v>1559</v>
      </c>
      <c r="G240" t="s">
        <v>675</v>
      </c>
      <c r="H240" t="s">
        <v>673</v>
      </c>
      <c r="I240" t="s">
        <v>1579</v>
      </c>
      <c r="J240" t="s">
        <v>1163</v>
      </c>
      <c r="K240" t="s">
        <v>673</v>
      </c>
      <c r="L240" t="s">
        <v>1579</v>
      </c>
      <c r="M240" t="s">
        <v>1580</v>
      </c>
    </row>
    <row r="241" spans="1:13" x14ac:dyDescent="0.2">
      <c r="A241" t="s">
        <v>676</v>
      </c>
      <c r="B241" t="s">
        <v>677</v>
      </c>
      <c r="C241" t="str">
        <f t="shared" si="3"/>
        <v>Bell et al. 2010</v>
      </c>
      <c r="D241" t="s">
        <v>678</v>
      </c>
      <c r="E241" t="s">
        <v>679</v>
      </c>
      <c r="F241" t="s">
        <v>1559</v>
      </c>
      <c r="G241" t="s">
        <v>680</v>
      </c>
      <c r="H241" t="s">
        <v>677</v>
      </c>
      <c r="I241" t="s">
        <v>1579</v>
      </c>
      <c r="J241" t="s">
        <v>678</v>
      </c>
      <c r="K241" t="s">
        <v>677</v>
      </c>
      <c r="L241" t="s">
        <v>1579</v>
      </c>
      <c r="M241" t="s">
        <v>1580</v>
      </c>
    </row>
    <row r="242" spans="1:13" x14ac:dyDescent="0.2">
      <c r="A242" t="s">
        <v>681</v>
      </c>
      <c r="B242" t="s">
        <v>682</v>
      </c>
      <c r="C242" t="str">
        <f t="shared" si="3"/>
        <v>Bell et al. 2010</v>
      </c>
      <c r="D242" t="s">
        <v>875</v>
      </c>
      <c r="E242" t="s">
        <v>683</v>
      </c>
      <c r="F242" t="s">
        <v>1559</v>
      </c>
      <c r="G242" t="s">
        <v>684</v>
      </c>
      <c r="H242" t="s">
        <v>682</v>
      </c>
      <c r="I242" t="s">
        <v>1579</v>
      </c>
      <c r="J242" t="s">
        <v>685</v>
      </c>
      <c r="K242" t="s">
        <v>682</v>
      </c>
      <c r="L242" t="s">
        <v>1579</v>
      </c>
      <c r="M242" t="s">
        <v>1580</v>
      </c>
    </row>
    <row r="243" spans="1:13" x14ac:dyDescent="0.2">
      <c r="A243" t="s">
        <v>686</v>
      </c>
      <c r="B243" t="s">
        <v>687</v>
      </c>
      <c r="C243" t="str">
        <f t="shared" si="3"/>
        <v>Bell et al. 2010</v>
      </c>
      <c r="D243" t="s">
        <v>685</v>
      </c>
      <c r="E243" t="s">
        <v>688</v>
      </c>
      <c r="F243" t="s">
        <v>1559</v>
      </c>
      <c r="G243" t="s">
        <v>689</v>
      </c>
      <c r="H243" t="s">
        <v>690</v>
      </c>
      <c r="I243" t="s">
        <v>1579</v>
      </c>
      <c r="J243" t="s">
        <v>691</v>
      </c>
      <c r="K243" t="s">
        <v>690</v>
      </c>
      <c r="L243" t="s">
        <v>1579</v>
      </c>
      <c r="M243" t="s">
        <v>1580</v>
      </c>
    </row>
    <row r="244" spans="1:13" x14ac:dyDescent="0.2">
      <c r="A244" t="s">
        <v>692</v>
      </c>
      <c r="B244" t="s">
        <v>693</v>
      </c>
      <c r="C244" t="str">
        <f t="shared" si="3"/>
        <v>Bell et al. 2010</v>
      </c>
      <c r="D244" t="s">
        <v>691</v>
      </c>
      <c r="E244" t="s">
        <v>694</v>
      </c>
      <c r="F244" t="s">
        <v>1559</v>
      </c>
      <c r="G244" t="s">
        <v>695</v>
      </c>
      <c r="H244" t="s">
        <v>693</v>
      </c>
      <c r="I244" t="s">
        <v>1579</v>
      </c>
      <c r="J244" t="s">
        <v>691</v>
      </c>
      <c r="K244" t="s">
        <v>693</v>
      </c>
      <c r="L244" t="s">
        <v>1579</v>
      </c>
      <c r="M244" t="s">
        <v>1580</v>
      </c>
    </row>
    <row r="245" spans="1:13" x14ac:dyDescent="0.2">
      <c r="A245" t="s">
        <v>696</v>
      </c>
      <c r="B245" t="s">
        <v>697</v>
      </c>
      <c r="C245" t="str">
        <f t="shared" si="3"/>
        <v>Bell et al. 2010</v>
      </c>
      <c r="D245" t="s">
        <v>691</v>
      </c>
      <c r="E245" t="s">
        <v>698</v>
      </c>
      <c r="F245" t="s">
        <v>1559</v>
      </c>
      <c r="G245" t="s">
        <v>699</v>
      </c>
      <c r="H245" t="s">
        <v>697</v>
      </c>
      <c r="I245" t="s">
        <v>1579</v>
      </c>
      <c r="J245" t="s">
        <v>691</v>
      </c>
      <c r="K245" t="s">
        <v>697</v>
      </c>
      <c r="L245" t="s">
        <v>1579</v>
      </c>
      <c r="M245" t="s">
        <v>1580</v>
      </c>
    </row>
    <row r="246" spans="1:13" x14ac:dyDescent="0.2">
      <c r="A246" t="s">
        <v>700</v>
      </c>
      <c r="B246" t="s">
        <v>701</v>
      </c>
      <c r="C246" t="str">
        <f t="shared" si="3"/>
        <v>Bell et al. 2010</v>
      </c>
      <c r="D246" t="s">
        <v>691</v>
      </c>
      <c r="E246" t="s">
        <v>691</v>
      </c>
      <c r="F246" t="s">
        <v>691</v>
      </c>
      <c r="G246" t="s">
        <v>691</v>
      </c>
      <c r="H246" t="s">
        <v>701</v>
      </c>
      <c r="I246" t="s">
        <v>1559</v>
      </c>
      <c r="J246" t="s">
        <v>702</v>
      </c>
      <c r="K246" t="s">
        <v>701</v>
      </c>
      <c r="L246" t="s">
        <v>1559</v>
      </c>
      <c r="M246" t="s">
        <v>703</v>
      </c>
    </row>
    <row r="247" spans="1:13" x14ac:dyDescent="0.2">
      <c r="A247" t="s">
        <v>704</v>
      </c>
      <c r="B247" t="s">
        <v>705</v>
      </c>
      <c r="C247" t="str">
        <f t="shared" si="3"/>
        <v>Bell et al. 2010</v>
      </c>
      <c r="D247" t="s">
        <v>1191</v>
      </c>
      <c r="E247" t="s">
        <v>706</v>
      </c>
      <c r="F247" t="s">
        <v>1559</v>
      </c>
      <c r="G247" t="s">
        <v>707</v>
      </c>
      <c r="H247" t="s">
        <v>705</v>
      </c>
      <c r="I247" t="s">
        <v>1579</v>
      </c>
      <c r="J247" t="s">
        <v>1191</v>
      </c>
      <c r="K247" t="s">
        <v>705</v>
      </c>
      <c r="L247" t="s">
        <v>1579</v>
      </c>
      <c r="M247" t="s">
        <v>1580</v>
      </c>
    </row>
    <row r="248" spans="1:13" x14ac:dyDescent="0.2">
      <c r="A248" t="s">
        <v>708</v>
      </c>
      <c r="B248" t="s">
        <v>709</v>
      </c>
      <c r="C248" t="str">
        <f t="shared" si="3"/>
        <v>Bell et al. 2010</v>
      </c>
      <c r="D248" t="s">
        <v>1191</v>
      </c>
      <c r="E248" t="s">
        <v>710</v>
      </c>
      <c r="F248" t="s">
        <v>1559</v>
      </c>
      <c r="G248" t="s">
        <v>711</v>
      </c>
      <c r="H248" t="s">
        <v>709</v>
      </c>
      <c r="I248" t="s">
        <v>1579</v>
      </c>
      <c r="J248" t="s">
        <v>1191</v>
      </c>
      <c r="K248" t="s">
        <v>709</v>
      </c>
      <c r="L248" t="s">
        <v>1579</v>
      </c>
      <c r="M248" t="s">
        <v>1580</v>
      </c>
    </row>
    <row r="249" spans="1:13" x14ac:dyDescent="0.2">
      <c r="A249" t="s">
        <v>712</v>
      </c>
      <c r="B249" t="s">
        <v>713</v>
      </c>
      <c r="C249" t="str">
        <f t="shared" si="3"/>
        <v>Bell et al. 2010</v>
      </c>
      <c r="D249" t="s">
        <v>1191</v>
      </c>
      <c r="E249" t="s">
        <v>714</v>
      </c>
      <c r="F249" t="s">
        <v>1559</v>
      </c>
      <c r="G249" t="s">
        <v>715</v>
      </c>
      <c r="H249" t="s">
        <v>713</v>
      </c>
      <c r="I249" t="s">
        <v>1579</v>
      </c>
      <c r="J249" t="s">
        <v>1191</v>
      </c>
      <c r="K249" t="s">
        <v>713</v>
      </c>
      <c r="L249" t="s">
        <v>1579</v>
      </c>
      <c r="M249" t="s">
        <v>1580</v>
      </c>
    </row>
    <row r="250" spans="1:13" x14ac:dyDescent="0.2">
      <c r="A250" t="s">
        <v>716</v>
      </c>
      <c r="B250" t="s">
        <v>717</v>
      </c>
      <c r="C250" t="str">
        <f t="shared" si="3"/>
        <v>Bell et al. 2010</v>
      </c>
      <c r="D250" t="s">
        <v>1191</v>
      </c>
      <c r="E250" t="s">
        <v>718</v>
      </c>
      <c r="F250" t="s">
        <v>1559</v>
      </c>
      <c r="G250" t="s">
        <v>719</v>
      </c>
      <c r="H250" t="s">
        <v>717</v>
      </c>
      <c r="I250" t="s">
        <v>1579</v>
      </c>
      <c r="J250" t="s">
        <v>1191</v>
      </c>
      <c r="K250" t="s">
        <v>717</v>
      </c>
      <c r="L250" t="s">
        <v>1579</v>
      </c>
      <c r="M250" t="s">
        <v>1580</v>
      </c>
    </row>
    <row r="251" spans="1:13" x14ac:dyDescent="0.2">
      <c r="A251" t="s">
        <v>720</v>
      </c>
      <c r="B251" t="s">
        <v>721</v>
      </c>
      <c r="C251" t="str">
        <f t="shared" si="3"/>
        <v>Bell et al. 2010</v>
      </c>
      <c r="D251" t="s">
        <v>1191</v>
      </c>
      <c r="E251" t="s">
        <v>722</v>
      </c>
      <c r="F251" t="s">
        <v>1559</v>
      </c>
      <c r="G251" t="s">
        <v>723</v>
      </c>
      <c r="H251" t="s">
        <v>721</v>
      </c>
      <c r="I251" t="s">
        <v>1579</v>
      </c>
      <c r="J251" t="s">
        <v>1191</v>
      </c>
      <c r="K251" t="s">
        <v>721</v>
      </c>
      <c r="L251" t="s">
        <v>1579</v>
      </c>
      <c r="M251" t="s">
        <v>1580</v>
      </c>
    </row>
    <row r="252" spans="1:13" x14ac:dyDescent="0.2">
      <c r="A252" t="s">
        <v>724</v>
      </c>
      <c r="B252" t="s">
        <v>725</v>
      </c>
      <c r="C252" t="str">
        <f t="shared" si="3"/>
        <v>Bell et al. 2010</v>
      </c>
      <c r="D252" t="s">
        <v>1191</v>
      </c>
      <c r="E252" t="s">
        <v>725</v>
      </c>
      <c r="F252" t="s">
        <v>1559</v>
      </c>
      <c r="G252" t="s">
        <v>726</v>
      </c>
      <c r="H252" t="s">
        <v>1580</v>
      </c>
      <c r="I252" t="s">
        <v>1580</v>
      </c>
      <c r="J252" t="s">
        <v>1191</v>
      </c>
      <c r="K252" t="s">
        <v>1580</v>
      </c>
      <c r="L252" t="s">
        <v>1580</v>
      </c>
      <c r="M252" t="s">
        <v>1580</v>
      </c>
    </row>
    <row r="253" spans="1:13" x14ac:dyDescent="0.2">
      <c r="A253" t="s">
        <v>727</v>
      </c>
      <c r="B253" t="s">
        <v>613</v>
      </c>
      <c r="C253" t="str">
        <f t="shared" si="3"/>
        <v>Bell et al. 2010</v>
      </c>
      <c r="D253" t="s">
        <v>1191</v>
      </c>
      <c r="E253" t="s">
        <v>1191</v>
      </c>
      <c r="F253" t="s">
        <v>1191</v>
      </c>
      <c r="G253" t="s">
        <v>1191</v>
      </c>
      <c r="H253" t="s">
        <v>1580</v>
      </c>
      <c r="I253" t="s">
        <v>1580</v>
      </c>
      <c r="J253" t="s">
        <v>1191</v>
      </c>
      <c r="K253" t="s">
        <v>1580</v>
      </c>
      <c r="L253" t="s">
        <v>1580</v>
      </c>
      <c r="M253" t="s">
        <v>1580</v>
      </c>
    </row>
    <row r="254" spans="1:13" x14ac:dyDescent="0.2">
      <c r="A254" t="s">
        <v>614</v>
      </c>
      <c r="B254" t="s">
        <v>615</v>
      </c>
      <c r="C254" t="str">
        <f t="shared" si="3"/>
        <v>Bell et al. 2010</v>
      </c>
      <c r="D254" t="s">
        <v>1191</v>
      </c>
      <c r="E254" t="s">
        <v>615</v>
      </c>
      <c r="F254" t="s">
        <v>1559</v>
      </c>
      <c r="G254" t="s">
        <v>616</v>
      </c>
      <c r="H254" t="s">
        <v>1580</v>
      </c>
      <c r="I254" t="s">
        <v>1580</v>
      </c>
      <c r="J254" t="s">
        <v>1191</v>
      </c>
      <c r="K254" t="s">
        <v>1580</v>
      </c>
      <c r="L254" t="s">
        <v>1580</v>
      </c>
      <c r="M254" t="s">
        <v>1580</v>
      </c>
    </row>
    <row r="255" spans="1:13" x14ac:dyDescent="0.2">
      <c r="A255" t="s">
        <v>617</v>
      </c>
      <c r="B255" t="s">
        <v>1580</v>
      </c>
      <c r="C255" t="str">
        <f t="shared" si="3"/>
        <v>NA</v>
      </c>
      <c r="D255" t="s">
        <v>1191</v>
      </c>
      <c r="E255" t="s">
        <v>1191</v>
      </c>
      <c r="F255" t="s">
        <v>1191</v>
      </c>
      <c r="G255" t="s">
        <v>1191</v>
      </c>
      <c r="H255" t="s">
        <v>618</v>
      </c>
      <c r="I255" t="s">
        <v>1559</v>
      </c>
      <c r="J255" t="s">
        <v>619</v>
      </c>
      <c r="K255" t="s">
        <v>1580</v>
      </c>
      <c r="L255" t="s">
        <v>1580</v>
      </c>
      <c r="M255" t="s">
        <v>1580</v>
      </c>
    </row>
    <row r="256" spans="1:13" x14ac:dyDescent="0.2">
      <c r="A256" t="s">
        <v>620</v>
      </c>
      <c r="B256" t="s">
        <v>621</v>
      </c>
      <c r="C256" t="str">
        <f t="shared" si="3"/>
        <v>Bell et al. 2010</v>
      </c>
      <c r="D256" t="s">
        <v>1191</v>
      </c>
      <c r="E256" t="s">
        <v>622</v>
      </c>
      <c r="F256" t="s">
        <v>1559</v>
      </c>
      <c r="G256" t="s">
        <v>623</v>
      </c>
      <c r="H256" t="s">
        <v>621</v>
      </c>
      <c r="I256" t="s">
        <v>1579</v>
      </c>
      <c r="J256" t="s">
        <v>1191</v>
      </c>
      <c r="K256" t="s">
        <v>621</v>
      </c>
      <c r="L256" t="s">
        <v>1579</v>
      </c>
      <c r="M256" t="s">
        <v>1580</v>
      </c>
    </row>
    <row r="257" spans="1:13" x14ac:dyDescent="0.2">
      <c r="A257" t="s">
        <v>624</v>
      </c>
      <c r="B257" t="s">
        <v>625</v>
      </c>
      <c r="C257" t="str">
        <f t="shared" si="3"/>
        <v>Bell et al. 2010</v>
      </c>
      <c r="D257" t="s">
        <v>1191</v>
      </c>
      <c r="E257" t="s">
        <v>626</v>
      </c>
      <c r="F257" t="s">
        <v>1559</v>
      </c>
      <c r="G257" t="s">
        <v>627</v>
      </c>
      <c r="H257" t="s">
        <v>625</v>
      </c>
      <c r="I257" t="s">
        <v>1579</v>
      </c>
      <c r="J257" t="s">
        <v>1191</v>
      </c>
      <c r="K257" t="s">
        <v>625</v>
      </c>
      <c r="L257" t="s">
        <v>1579</v>
      </c>
      <c r="M257" t="s">
        <v>1580</v>
      </c>
    </row>
    <row r="258" spans="1:13" x14ac:dyDescent="0.2">
      <c r="A258" t="s">
        <v>628</v>
      </c>
      <c r="B258" t="s">
        <v>629</v>
      </c>
      <c r="C258" t="str">
        <f t="shared" si="3"/>
        <v>Bell et al. 2010</v>
      </c>
      <c r="D258" t="s">
        <v>1191</v>
      </c>
      <c r="E258" t="s">
        <v>629</v>
      </c>
      <c r="F258" t="s">
        <v>1559</v>
      </c>
      <c r="G258" t="s">
        <v>630</v>
      </c>
      <c r="H258" t="s">
        <v>1580</v>
      </c>
      <c r="I258" t="s">
        <v>1580</v>
      </c>
      <c r="J258" t="s">
        <v>1191</v>
      </c>
      <c r="K258" t="s">
        <v>1580</v>
      </c>
      <c r="L258" t="s">
        <v>1580</v>
      </c>
      <c r="M258" t="s">
        <v>1580</v>
      </c>
    </row>
    <row r="259" spans="1:13" x14ac:dyDescent="0.2">
      <c r="A259" t="s">
        <v>631</v>
      </c>
      <c r="B259" t="s">
        <v>632</v>
      </c>
      <c r="C259" t="str">
        <f t="shared" si="3"/>
        <v>Bell et al. 2010</v>
      </c>
      <c r="D259" t="s">
        <v>1191</v>
      </c>
      <c r="E259" t="s">
        <v>633</v>
      </c>
      <c r="F259" t="s">
        <v>1559</v>
      </c>
      <c r="G259" t="s">
        <v>634</v>
      </c>
      <c r="H259" t="s">
        <v>632</v>
      </c>
      <c r="I259" t="s">
        <v>1579</v>
      </c>
      <c r="J259" t="s">
        <v>1191</v>
      </c>
      <c r="K259" t="s">
        <v>632</v>
      </c>
      <c r="L259" t="s">
        <v>1579</v>
      </c>
      <c r="M259" t="s">
        <v>1580</v>
      </c>
    </row>
    <row r="260" spans="1:13" x14ac:dyDescent="0.2">
      <c r="A260" t="s">
        <v>635</v>
      </c>
      <c r="B260" t="s">
        <v>636</v>
      </c>
      <c r="C260" t="str">
        <f t="shared" si="3"/>
        <v>Bell et al. 2010</v>
      </c>
      <c r="D260" t="s">
        <v>1191</v>
      </c>
      <c r="E260" t="s">
        <v>637</v>
      </c>
      <c r="F260" t="s">
        <v>1559</v>
      </c>
      <c r="G260" t="s">
        <v>638</v>
      </c>
      <c r="H260" t="s">
        <v>636</v>
      </c>
      <c r="I260" t="s">
        <v>1579</v>
      </c>
      <c r="J260" t="s">
        <v>1191</v>
      </c>
      <c r="K260" t="s">
        <v>636</v>
      </c>
      <c r="L260" t="s">
        <v>1579</v>
      </c>
      <c r="M260" t="s">
        <v>1580</v>
      </c>
    </row>
    <row r="261" spans="1:13" x14ac:dyDescent="0.2">
      <c r="A261" t="s">
        <v>639</v>
      </c>
      <c r="B261" t="s">
        <v>640</v>
      </c>
      <c r="C261" t="str">
        <f t="shared" ref="C261:C324" si="4">IF(B261="NA", "NA", $C$3)</f>
        <v>Bell et al. 2010</v>
      </c>
      <c r="D261" t="s">
        <v>923</v>
      </c>
      <c r="E261" t="s">
        <v>641</v>
      </c>
      <c r="F261" t="s">
        <v>1559</v>
      </c>
      <c r="G261" t="s">
        <v>642</v>
      </c>
      <c r="H261" t="s">
        <v>640</v>
      </c>
      <c r="I261" t="s">
        <v>1579</v>
      </c>
      <c r="J261" t="s">
        <v>643</v>
      </c>
      <c r="K261" t="s">
        <v>640</v>
      </c>
      <c r="L261" t="s">
        <v>1579</v>
      </c>
      <c r="M261" t="s">
        <v>1580</v>
      </c>
    </row>
    <row r="262" spans="1:13" x14ac:dyDescent="0.2">
      <c r="A262" t="s">
        <v>644</v>
      </c>
      <c r="B262" t="s">
        <v>645</v>
      </c>
      <c r="C262" t="str">
        <f t="shared" si="4"/>
        <v>Bell et al. 2010</v>
      </c>
      <c r="D262" t="s">
        <v>646</v>
      </c>
      <c r="E262" t="s">
        <v>647</v>
      </c>
      <c r="F262" t="s">
        <v>1559</v>
      </c>
      <c r="G262" t="s">
        <v>648</v>
      </c>
      <c r="H262" t="s">
        <v>645</v>
      </c>
      <c r="I262" t="s">
        <v>1579</v>
      </c>
      <c r="J262" t="s">
        <v>646</v>
      </c>
      <c r="K262" t="s">
        <v>645</v>
      </c>
      <c r="L262" t="s">
        <v>1579</v>
      </c>
      <c r="M262" t="s">
        <v>1580</v>
      </c>
    </row>
    <row r="263" spans="1:13" x14ac:dyDescent="0.2">
      <c r="A263" t="s">
        <v>649</v>
      </c>
      <c r="B263" t="s">
        <v>650</v>
      </c>
      <c r="C263" t="str">
        <f t="shared" si="4"/>
        <v>Bell et al. 2010</v>
      </c>
      <c r="D263" t="s">
        <v>646</v>
      </c>
      <c r="E263" t="s">
        <v>651</v>
      </c>
      <c r="F263" t="s">
        <v>1559</v>
      </c>
      <c r="G263" t="s">
        <v>652</v>
      </c>
      <c r="H263" t="s">
        <v>650</v>
      </c>
      <c r="I263" t="s">
        <v>1579</v>
      </c>
      <c r="J263" t="s">
        <v>646</v>
      </c>
      <c r="K263" t="s">
        <v>650</v>
      </c>
      <c r="L263" t="s">
        <v>1579</v>
      </c>
      <c r="M263" t="s">
        <v>1580</v>
      </c>
    </row>
    <row r="264" spans="1:13" x14ac:dyDescent="0.2">
      <c r="A264" t="s">
        <v>653</v>
      </c>
      <c r="B264" t="s">
        <v>654</v>
      </c>
      <c r="C264" t="str">
        <f t="shared" si="4"/>
        <v>Bell et al. 2010</v>
      </c>
      <c r="D264" t="s">
        <v>646</v>
      </c>
      <c r="E264" t="s">
        <v>655</v>
      </c>
      <c r="F264" t="s">
        <v>1559</v>
      </c>
      <c r="G264" t="s">
        <v>656</v>
      </c>
      <c r="H264" t="s">
        <v>654</v>
      </c>
      <c r="I264" t="s">
        <v>1579</v>
      </c>
      <c r="J264" t="s">
        <v>646</v>
      </c>
      <c r="K264" t="s">
        <v>654</v>
      </c>
      <c r="L264" t="s">
        <v>1579</v>
      </c>
      <c r="M264" t="s">
        <v>1580</v>
      </c>
    </row>
    <row r="265" spans="1:13" x14ac:dyDescent="0.2">
      <c r="A265" t="s">
        <v>657</v>
      </c>
      <c r="B265" t="s">
        <v>658</v>
      </c>
      <c r="C265" t="str">
        <f t="shared" si="4"/>
        <v>Bell et al. 2010</v>
      </c>
      <c r="D265" t="s">
        <v>646</v>
      </c>
      <c r="E265" t="s">
        <v>659</v>
      </c>
      <c r="F265" t="s">
        <v>1559</v>
      </c>
      <c r="G265" t="s">
        <v>660</v>
      </c>
      <c r="H265" t="s">
        <v>658</v>
      </c>
      <c r="I265" t="s">
        <v>1579</v>
      </c>
      <c r="J265" t="s">
        <v>646</v>
      </c>
      <c r="K265" t="s">
        <v>658</v>
      </c>
      <c r="L265" t="s">
        <v>1579</v>
      </c>
      <c r="M265" t="s">
        <v>1580</v>
      </c>
    </row>
    <row r="266" spans="1:13" x14ac:dyDescent="0.2">
      <c r="A266" t="s">
        <v>661</v>
      </c>
      <c r="B266" t="s">
        <v>662</v>
      </c>
      <c r="C266" t="str">
        <f t="shared" si="4"/>
        <v>Bell et al. 2010</v>
      </c>
      <c r="D266" t="s">
        <v>646</v>
      </c>
      <c r="E266" t="s">
        <v>663</v>
      </c>
      <c r="F266" t="s">
        <v>1559</v>
      </c>
      <c r="G266" t="s">
        <v>664</v>
      </c>
      <c r="H266" t="s">
        <v>662</v>
      </c>
      <c r="I266" t="s">
        <v>1579</v>
      </c>
      <c r="J266" t="s">
        <v>646</v>
      </c>
      <c r="K266" t="s">
        <v>662</v>
      </c>
      <c r="L266" t="s">
        <v>1579</v>
      </c>
      <c r="M266" t="s">
        <v>1580</v>
      </c>
    </row>
    <row r="267" spans="1:13" x14ac:dyDescent="0.2">
      <c r="A267" t="s">
        <v>665</v>
      </c>
      <c r="B267" t="s">
        <v>666</v>
      </c>
      <c r="C267" t="str">
        <f t="shared" si="4"/>
        <v>Bell et al. 2010</v>
      </c>
      <c r="D267" t="s">
        <v>646</v>
      </c>
      <c r="E267" t="s">
        <v>667</v>
      </c>
      <c r="F267" t="s">
        <v>1559</v>
      </c>
      <c r="G267" t="s">
        <v>668</v>
      </c>
      <c r="H267" t="s">
        <v>666</v>
      </c>
      <c r="I267" t="s">
        <v>1579</v>
      </c>
      <c r="J267" t="s">
        <v>646</v>
      </c>
      <c r="K267" t="s">
        <v>666</v>
      </c>
      <c r="L267" t="s">
        <v>1579</v>
      </c>
      <c r="M267" t="s">
        <v>1580</v>
      </c>
    </row>
    <row r="268" spans="1:13" x14ac:dyDescent="0.2">
      <c r="A268" t="s">
        <v>669</v>
      </c>
      <c r="B268" t="s">
        <v>670</v>
      </c>
      <c r="C268" t="str">
        <f t="shared" si="4"/>
        <v>Bell et al. 2010</v>
      </c>
      <c r="D268" t="s">
        <v>923</v>
      </c>
      <c r="E268" t="s">
        <v>556</v>
      </c>
      <c r="F268" t="s">
        <v>1559</v>
      </c>
      <c r="G268" t="s">
        <v>557</v>
      </c>
      <c r="H268" t="s">
        <v>670</v>
      </c>
      <c r="I268" t="s">
        <v>1579</v>
      </c>
      <c r="J268" t="s">
        <v>923</v>
      </c>
      <c r="K268" t="s">
        <v>670</v>
      </c>
      <c r="L268" t="s">
        <v>1579</v>
      </c>
      <c r="M268" t="s">
        <v>1580</v>
      </c>
    </row>
    <row r="269" spans="1:13" x14ac:dyDescent="0.2">
      <c r="A269" t="s">
        <v>558</v>
      </c>
      <c r="B269" t="s">
        <v>559</v>
      </c>
      <c r="C269" t="str">
        <f t="shared" si="4"/>
        <v>Bell et al. 2010</v>
      </c>
      <c r="D269" t="s">
        <v>923</v>
      </c>
      <c r="E269" t="s">
        <v>559</v>
      </c>
      <c r="F269" t="s">
        <v>1559</v>
      </c>
      <c r="G269" t="s">
        <v>560</v>
      </c>
      <c r="H269" t="s">
        <v>1580</v>
      </c>
      <c r="I269" t="s">
        <v>1580</v>
      </c>
      <c r="J269" t="s">
        <v>923</v>
      </c>
      <c r="K269" t="s">
        <v>1580</v>
      </c>
      <c r="L269" t="s">
        <v>1580</v>
      </c>
      <c r="M269" t="s">
        <v>1580</v>
      </c>
    </row>
    <row r="270" spans="1:13" x14ac:dyDescent="0.2">
      <c r="A270" t="s">
        <v>561</v>
      </c>
      <c r="B270" t="s">
        <v>562</v>
      </c>
      <c r="C270" t="str">
        <f t="shared" si="4"/>
        <v>Bell et al. 2010</v>
      </c>
      <c r="D270" t="s">
        <v>923</v>
      </c>
      <c r="E270" t="s">
        <v>563</v>
      </c>
      <c r="F270" t="s">
        <v>1559</v>
      </c>
      <c r="G270" t="s">
        <v>564</v>
      </c>
      <c r="H270" t="s">
        <v>562</v>
      </c>
      <c r="I270" t="s">
        <v>1579</v>
      </c>
      <c r="J270" t="s">
        <v>923</v>
      </c>
      <c r="K270" t="s">
        <v>562</v>
      </c>
      <c r="L270" t="s">
        <v>1579</v>
      </c>
      <c r="M270" t="s">
        <v>1580</v>
      </c>
    </row>
    <row r="271" spans="1:13" x14ac:dyDescent="0.2">
      <c r="A271" t="s">
        <v>565</v>
      </c>
      <c r="B271" t="s">
        <v>566</v>
      </c>
      <c r="C271" t="str">
        <f t="shared" si="4"/>
        <v>Bell et al. 2010</v>
      </c>
      <c r="D271" t="s">
        <v>923</v>
      </c>
      <c r="E271" t="s">
        <v>567</v>
      </c>
      <c r="F271" t="s">
        <v>1559</v>
      </c>
      <c r="G271" t="s">
        <v>568</v>
      </c>
      <c r="H271" t="s">
        <v>566</v>
      </c>
      <c r="I271" t="s">
        <v>1579</v>
      </c>
      <c r="J271" t="s">
        <v>569</v>
      </c>
      <c r="K271" t="s">
        <v>566</v>
      </c>
      <c r="L271" t="s">
        <v>1579</v>
      </c>
      <c r="M271" t="s">
        <v>1580</v>
      </c>
    </row>
    <row r="272" spans="1:13" x14ac:dyDescent="0.2">
      <c r="A272" t="s">
        <v>570</v>
      </c>
      <c r="B272" t="s">
        <v>571</v>
      </c>
      <c r="C272" t="str">
        <f t="shared" si="4"/>
        <v>Bell et al. 2010</v>
      </c>
      <c r="D272" t="s">
        <v>923</v>
      </c>
      <c r="E272" t="s">
        <v>923</v>
      </c>
      <c r="F272" t="s">
        <v>923</v>
      </c>
      <c r="G272" t="s">
        <v>923</v>
      </c>
      <c r="H272" t="s">
        <v>1580</v>
      </c>
      <c r="I272" t="s">
        <v>1580</v>
      </c>
      <c r="J272" t="s">
        <v>923</v>
      </c>
      <c r="K272" t="s">
        <v>1580</v>
      </c>
      <c r="L272" t="s">
        <v>1580</v>
      </c>
      <c r="M272" t="s">
        <v>1580</v>
      </c>
    </row>
    <row r="273" spans="1:13" x14ac:dyDescent="0.2">
      <c r="A273" t="s">
        <v>572</v>
      </c>
      <c r="B273" t="s">
        <v>573</v>
      </c>
      <c r="C273" t="str">
        <f t="shared" si="4"/>
        <v>Bell et al. 2010</v>
      </c>
      <c r="D273" t="s">
        <v>923</v>
      </c>
      <c r="E273" t="s">
        <v>574</v>
      </c>
      <c r="F273" t="s">
        <v>1559</v>
      </c>
      <c r="G273" t="s">
        <v>575</v>
      </c>
      <c r="H273" t="s">
        <v>1580</v>
      </c>
      <c r="I273" t="s">
        <v>1580</v>
      </c>
      <c r="J273" t="s">
        <v>923</v>
      </c>
      <c r="K273" t="s">
        <v>1580</v>
      </c>
      <c r="L273" t="s">
        <v>1580</v>
      </c>
      <c r="M273" t="s">
        <v>1580</v>
      </c>
    </row>
    <row r="274" spans="1:13" x14ac:dyDescent="0.2">
      <c r="A274" t="s">
        <v>576</v>
      </c>
      <c r="B274" t="s">
        <v>577</v>
      </c>
      <c r="C274" t="str">
        <f t="shared" si="4"/>
        <v>Bell et al. 2010</v>
      </c>
      <c r="D274" t="s">
        <v>923</v>
      </c>
      <c r="E274" t="s">
        <v>578</v>
      </c>
      <c r="F274" t="s">
        <v>1559</v>
      </c>
      <c r="G274" t="s">
        <v>579</v>
      </c>
      <c r="H274" t="s">
        <v>1580</v>
      </c>
      <c r="I274" t="s">
        <v>1580</v>
      </c>
      <c r="J274" t="s">
        <v>923</v>
      </c>
      <c r="K274" t="s">
        <v>1580</v>
      </c>
      <c r="L274" t="s">
        <v>1580</v>
      </c>
      <c r="M274" t="s">
        <v>1580</v>
      </c>
    </row>
    <row r="275" spans="1:13" x14ac:dyDescent="0.2">
      <c r="A275" t="s">
        <v>580</v>
      </c>
      <c r="B275" t="s">
        <v>581</v>
      </c>
      <c r="C275" t="str">
        <f t="shared" si="4"/>
        <v>Bell et al. 2010</v>
      </c>
      <c r="D275" t="s">
        <v>582</v>
      </c>
      <c r="E275" t="s">
        <v>583</v>
      </c>
      <c r="F275" t="s">
        <v>1559</v>
      </c>
      <c r="G275" t="s">
        <v>584</v>
      </c>
      <c r="H275" t="s">
        <v>581</v>
      </c>
      <c r="I275" t="s">
        <v>1579</v>
      </c>
      <c r="J275" t="s">
        <v>582</v>
      </c>
      <c r="K275" t="s">
        <v>581</v>
      </c>
      <c r="L275" t="s">
        <v>1579</v>
      </c>
      <c r="M275" t="s">
        <v>1580</v>
      </c>
    </row>
    <row r="276" spans="1:13" x14ac:dyDescent="0.2">
      <c r="A276" t="s">
        <v>585</v>
      </c>
      <c r="B276" t="s">
        <v>586</v>
      </c>
      <c r="C276" t="str">
        <f t="shared" si="4"/>
        <v>Bell et al. 2010</v>
      </c>
      <c r="D276" t="s">
        <v>646</v>
      </c>
      <c r="E276" t="s">
        <v>587</v>
      </c>
      <c r="F276" t="s">
        <v>1559</v>
      </c>
      <c r="G276" t="s">
        <v>588</v>
      </c>
      <c r="H276" t="s">
        <v>586</v>
      </c>
      <c r="I276" t="s">
        <v>1579</v>
      </c>
      <c r="J276" t="s">
        <v>646</v>
      </c>
      <c r="K276" t="s">
        <v>586</v>
      </c>
      <c r="L276" t="s">
        <v>1579</v>
      </c>
      <c r="M276" t="s">
        <v>1580</v>
      </c>
    </row>
    <row r="277" spans="1:13" x14ac:dyDescent="0.2">
      <c r="A277" t="s">
        <v>589</v>
      </c>
      <c r="B277" t="s">
        <v>590</v>
      </c>
      <c r="C277" t="str">
        <f t="shared" si="4"/>
        <v>Bell et al. 2010</v>
      </c>
      <c r="D277" t="s">
        <v>875</v>
      </c>
      <c r="E277" t="s">
        <v>591</v>
      </c>
      <c r="F277" t="s">
        <v>1559</v>
      </c>
      <c r="G277" t="s">
        <v>592</v>
      </c>
      <c r="H277" t="s">
        <v>590</v>
      </c>
      <c r="I277" t="s">
        <v>1579</v>
      </c>
      <c r="J277" t="s">
        <v>875</v>
      </c>
      <c r="K277" t="s">
        <v>590</v>
      </c>
      <c r="L277" t="s">
        <v>1579</v>
      </c>
      <c r="M277" t="s">
        <v>1580</v>
      </c>
    </row>
    <row r="278" spans="1:13" x14ac:dyDescent="0.2">
      <c r="A278" t="s">
        <v>593</v>
      </c>
      <c r="B278" t="s">
        <v>594</v>
      </c>
      <c r="C278" t="str">
        <f t="shared" si="4"/>
        <v>Bell et al. 2010</v>
      </c>
      <c r="D278" t="s">
        <v>595</v>
      </c>
      <c r="E278" t="s">
        <v>596</v>
      </c>
      <c r="F278" t="s">
        <v>1559</v>
      </c>
      <c r="G278" t="s">
        <v>597</v>
      </c>
      <c r="H278" t="s">
        <v>1580</v>
      </c>
      <c r="I278" t="s">
        <v>1580</v>
      </c>
      <c r="J278" t="s">
        <v>595</v>
      </c>
      <c r="K278" t="s">
        <v>1580</v>
      </c>
      <c r="L278" t="s">
        <v>1580</v>
      </c>
      <c r="M278" t="s">
        <v>1580</v>
      </c>
    </row>
    <row r="279" spans="1:13" x14ac:dyDescent="0.2">
      <c r="A279" t="s">
        <v>598</v>
      </c>
      <c r="B279" t="s">
        <v>599</v>
      </c>
      <c r="C279" t="str">
        <f t="shared" si="4"/>
        <v>Bell et al. 2010</v>
      </c>
      <c r="D279" t="s">
        <v>595</v>
      </c>
      <c r="E279" t="s">
        <v>600</v>
      </c>
      <c r="F279" t="s">
        <v>1559</v>
      </c>
      <c r="G279" t="s">
        <v>601</v>
      </c>
      <c r="H279" t="s">
        <v>599</v>
      </c>
      <c r="I279" t="s">
        <v>1579</v>
      </c>
      <c r="J279" t="s">
        <v>595</v>
      </c>
      <c r="K279" t="s">
        <v>599</v>
      </c>
      <c r="L279" t="s">
        <v>1579</v>
      </c>
      <c r="M279" t="s">
        <v>1580</v>
      </c>
    </row>
    <row r="280" spans="1:13" x14ac:dyDescent="0.2">
      <c r="A280" t="s">
        <v>602</v>
      </c>
      <c r="B280" t="s">
        <v>603</v>
      </c>
      <c r="C280" t="str">
        <f t="shared" si="4"/>
        <v>Bell et al. 2010</v>
      </c>
      <c r="D280" t="s">
        <v>595</v>
      </c>
      <c r="E280" t="s">
        <v>604</v>
      </c>
      <c r="F280" t="s">
        <v>1559</v>
      </c>
      <c r="G280" t="s">
        <v>605</v>
      </c>
      <c r="H280" t="s">
        <v>603</v>
      </c>
      <c r="I280" t="s">
        <v>1579</v>
      </c>
      <c r="J280" t="s">
        <v>595</v>
      </c>
      <c r="K280" t="s">
        <v>603</v>
      </c>
      <c r="L280" t="s">
        <v>1579</v>
      </c>
      <c r="M280" t="s">
        <v>1580</v>
      </c>
    </row>
    <row r="281" spans="1:13" x14ac:dyDescent="0.2">
      <c r="A281" t="s">
        <v>606</v>
      </c>
      <c r="B281" t="s">
        <v>607</v>
      </c>
      <c r="C281" t="str">
        <f t="shared" si="4"/>
        <v>Bell et al. 2010</v>
      </c>
      <c r="D281" t="s">
        <v>875</v>
      </c>
      <c r="E281" t="s">
        <v>608</v>
      </c>
      <c r="F281" t="s">
        <v>1559</v>
      </c>
      <c r="G281" t="s">
        <v>609</v>
      </c>
      <c r="H281" t="s">
        <v>607</v>
      </c>
      <c r="I281" t="s">
        <v>1579</v>
      </c>
      <c r="J281" t="s">
        <v>875</v>
      </c>
      <c r="K281" t="s">
        <v>607</v>
      </c>
      <c r="L281" t="s">
        <v>1579</v>
      </c>
      <c r="M281" t="s">
        <v>1580</v>
      </c>
    </row>
    <row r="282" spans="1:13" x14ac:dyDescent="0.2">
      <c r="A282" t="s">
        <v>610</v>
      </c>
      <c r="B282" t="s">
        <v>611</v>
      </c>
      <c r="C282" t="str">
        <f t="shared" si="4"/>
        <v>Bell et al. 2010</v>
      </c>
      <c r="D282" t="s">
        <v>875</v>
      </c>
      <c r="E282" t="s">
        <v>612</v>
      </c>
      <c r="F282" t="s">
        <v>1559</v>
      </c>
      <c r="G282" t="s">
        <v>498</v>
      </c>
      <c r="H282" t="s">
        <v>611</v>
      </c>
      <c r="I282" t="s">
        <v>1579</v>
      </c>
      <c r="J282" t="s">
        <v>875</v>
      </c>
      <c r="K282" t="s">
        <v>611</v>
      </c>
      <c r="L282" t="s">
        <v>1579</v>
      </c>
      <c r="M282" t="s">
        <v>1580</v>
      </c>
    </row>
    <row r="283" spans="1:13" x14ac:dyDescent="0.2">
      <c r="A283" t="s">
        <v>499</v>
      </c>
      <c r="B283" t="s">
        <v>500</v>
      </c>
      <c r="C283" t="str">
        <f t="shared" si="4"/>
        <v>Bell et al. 2010</v>
      </c>
      <c r="D283" t="s">
        <v>875</v>
      </c>
      <c r="E283" t="s">
        <v>501</v>
      </c>
      <c r="F283" t="s">
        <v>1559</v>
      </c>
      <c r="G283" t="s">
        <v>502</v>
      </c>
      <c r="H283" t="s">
        <v>500</v>
      </c>
      <c r="I283" t="s">
        <v>1579</v>
      </c>
      <c r="J283" t="s">
        <v>875</v>
      </c>
      <c r="K283" t="s">
        <v>500</v>
      </c>
      <c r="L283" t="s">
        <v>1579</v>
      </c>
      <c r="M283" t="s">
        <v>1580</v>
      </c>
    </row>
    <row r="284" spans="1:13" x14ac:dyDescent="0.2">
      <c r="A284" t="s">
        <v>503</v>
      </c>
      <c r="B284" t="s">
        <v>504</v>
      </c>
      <c r="C284" t="str">
        <f t="shared" si="4"/>
        <v>Bell et al. 2010</v>
      </c>
      <c r="D284" t="s">
        <v>875</v>
      </c>
      <c r="E284" t="s">
        <v>505</v>
      </c>
      <c r="F284" t="s">
        <v>1559</v>
      </c>
      <c r="G284" t="s">
        <v>506</v>
      </c>
      <c r="H284" t="s">
        <v>504</v>
      </c>
      <c r="I284" t="s">
        <v>1579</v>
      </c>
      <c r="J284" t="s">
        <v>875</v>
      </c>
      <c r="K284" t="s">
        <v>504</v>
      </c>
      <c r="L284" t="s">
        <v>1579</v>
      </c>
      <c r="M284" t="s">
        <v>1580</v>
      </c>
    </row>
    <row r="285" spans="1:13" x14ac:dyDescent="0.2">
      <c r="A285" t="s">
        <v>507</v>
      </c>
      <c r="B285" t="s">
        <v>508</v>
      </c>
      <c r="C285" t="str">
        <f t="shared" si="4"/>
        <v>Bell et al. 2010</v>
      </c>
      <c r="D285" t="s">
        <v>923</v>
      </c>
      <c r="E285" t="s">
        <v>509</v>
      </c>
      <c r="F285" t="s">
        <v>1559</v>
      </c>
      <c r="G285" t="s">
        <v>510</v>
      </c>
      <c r="H285" t="s">
        <v>508</v>
      </c>
      <c r="I285" t="s">
        <v>1579</v>
      </c>
      <c r="J285" t="s">
        <v>875</v>
      </c>
      <c r="K285" t="s">
        <v>508</v>
      </c>
      <c r="L285" t="s">
        <v>1579</v>
      </c>
      <c r="M285" t="s">
        <v>1580</v>
      </c>
    </row>
    <row r="286" spans="1:13" x14ac:dyDescent="0.2">
      <c r="A286" t="s">
        <v>511</v>
      </c>
      <c r="B286" t="s">
        <v>512</v>
      </c>
      <c r="C286" t="str">
        <f t="shared" si="4"/>
        <v>Bell et al. 2010</v>
      </c>
      <c r="D286" t="s">
        <v>923</v>
      </c>
      <c r="E286" t="s">
        <v>513</v>
      </c>
      <c r="F286" t="s">
        <v>1559</v>
      </c>
      <c r="G286" t="s">
        <v>514</v>
      </c>
      <c r="H286" t="s">
        <v>512</v>
      </c>
      <c r="I286" t="s">
        <v>1579</v>
      </c>
      <c r="J286" t="s">
        <v>923</v>
      </c>
      <c r="K286" t="s">
        <v>512</v>
      </c>
      <c r="L286" t="s">
        <v>1579</v>
      </c>
      <c r="M286" t="s">
        <v>1580</v>
      </c>
    </row>
    <row r="287" spans="1:13" x14ac:dyDescent="0.2">
      <c r="A287" t="s">
        <v>515</v>
      </c>
      <c r="B287" t="s">
        <v>516</v>
      </c>
      <c r="C287" t="str">
        <f t="shared" si="4"/>
        <v>Bell et al. 2010</v>
      </c>
      <c r="D287" t="s">
        <v>923</v>
      </c>
      <c r="E287" t="s">
        <v>516</v>
      </c>
      <c r="F287" t="s">
        <v>1559</v>
      </c>
      <c r="G287" t="s">
        <v>517</v>
      </c>
      <c r="H287" t="s">
        <v>1580</v>
      </c>
      <c r="I287" t="s">
        <v>1580</v>
      </c>
      <c r="J287" t="s">
        <v>923</v>
      </c>
      <c r="K287" t="s">
        <v>1580</v>
      </c>
      <c r="L287" t="s">
        <v>1580</v>
      </c>
      <c r="M287" t="s">
        <v>1580</v>
      </c>
    </row>
    <row r="288" spans="1:13" x14ac:dyDescent="0.2">
      <c r="A288" t="s">
        <v>518</v>
      </c>
      <c r="B288" t="s">
        <v>519</v>
      </c>
      <c r="C288" t="str">
        <f t="shared" si="4"/>
        <v>Bell et al. 2010</v>
      </c>
      <c r="D288" t="s">
        <v>923</v>
      </c>
      <c r="E288" t="s">
        <v>520</v>
      </c>
      <c r="F288" t="s">
        <v>1559</v>
      </c>
      <c r="G288" t="s">
        <v>521</v>
      </c>
      <c r="H288" t="s">
        <v>519</v>
      </c>
      <c r="I288" t="s">
        <v>1579</v>
      </c>
      <c r="J288" t="s">
        <v>923</v>
      </c>
      <c r="K288" t="s">
        <v>519</v>
      </c>
      <c r="L288" t="s">
        <v>1579</v>
      </c>
      <c r="M288" t="s">
        <v>1580</v>
      </c>
    </row>
    <row r="289" spans="1:13" x14ac:dyDescent="0.2">
      <c r="A289" t="s">
        <v>522</v>
      </c>
      <c r="B289" t="s">
        <v>523</v>
      </c>
      <c r="C289" t="str">
        <f t="shared" si="4"/>
        <v>Bell et al. 2010</v>
      </c>
      <c r="D289" t="s">
        <v>524</v>
      </c>
      <c r="E289" t="s">
        <v>525</v>
      </c>
      <c r="F289" t="s">
        <v>1559</v>
      </c>
      <c r="G289" t="s">
        <v>526</v>
      </c>
      <c r="H289" t="s">
        <v>523</v>
      </c>
      <c r="I289" t="s">
        <v>1579</v>
      </c>
      <c r="J289" t="s">
        <v>524</v>
      </c>
      <c r="K289" t="s">
        <v>523</v>
      </c>
      <c r="L289" t="s">
        <v>1579</v>
      </c>
      <c r="M289" t="s">
        <v>1580</v>
      </c>
    </row>
    <row r="290" spans="1:13" x14ac:dyDescent="0.2">
      <c r="A290" t="s">
        <v>527</v>
      </c>
      <c r="B290" t="s">
        <v>528</v>
      </c>
      <c r="C290" t="str">
        <f t="shared" si="4"/>
        <v>Bell et al. 2010</v>
      </c>
      <c r="D290" t="s">
        <v>524</v>
      </c>
      <c r="E290" t="s">
        <v>528</v>
      </c>
      <c r="F290" t="s">
        <v>1559</v>
      </c>
      <c r="G290" t="s">
        <v>529</v>
      </c>
      <c r="H290" t="s">
        <v>1580</v>
      </c>
      <c r="I290" t="s">
        <v>1580</v>
      </c>
      <c r="J290" t="s">
        <v>524</v>
      </c>
      <c r="K290" t="s">
        <v>1580</v>
      </c>
      <c r="L290" t="s">
        <v>1580</v>
      </c>
      <c r="M290" t="s">
        <v>1580</v>
      </c>
    </row>
    <row r="291" spans="1:13" x14ac:dyDescent="0.2">
      <c r="A291" t="s">
        <v>530</v>
      </c>
      <c r="B291" t="s">
        <v>531</v>
      </c>
      <c r="C291" t="str">
        <f t="shared" si="4"/>
        <v>Bell et al. 2010</v>
      </c>
      <c r="D291" t="s">
        <v>524</v>
      </c>
      <c r="E291" t="s">
        <v>532</v>
      </c>
      <c r="F291" t="s">
        <v>1559</v>
      </c>
      <c r="G291" t="s">
        <v>533</v>
      </c>
      <c r="H291" t="s">
        <v>531</v>
      </c>
      <c r="I291" t="s">
        <v>1579</v>
      </c>
      <c r="J291" t="s">
        <v>524</v>
      </c>
      <c r="K291" t="s">
        <v>531</v>
      </c>
      <c r="L291" t="s">
        <v>1579</v>
      </c>
      <c r="M291" t="s">
        <v>1580</v>
      </c>
    </row>
    <row r="292" spans="1:13" x14ac:dyDescent="0.2">
      <c r="A292" t="s">
        <v>534</v>
      </c>
      <c r="B292" t="s">
        <v>535</v>
      </c>
      <c r="C292" t="str">
        <f t="shared" si="4"/>
        <v>Bell et al. 2010</v>
      </c>
      <c r="D292" t="s">
        <v>524</v>
      </c>
      <c r="E292" t="s">
        <v>536</v>
      </c>
      <c r="F292" t="s">
        <v>1559</v>
      </c>
      <c r="G292" t="s">
        <v>537</v>
      </c>
      <c r="H292" t="s">
        <v>535</v>
      </c>
      <c r="I292" t="s">
        <v>1579</v>
      </c>
      <c r="J292" t="s">
        <v>524</v>
      </c>
      <c r="K292" t="s">
        <v>535</v>
      </c>
      <c r="L292" t="s">
        <v>1579</v>
      </c>
      <c r="M292" t="s">
        <v>1580</v>
      </c>
    </row>
    <row r="293" spans="1:13" x14ac:dyDescent="0.2">
      <c r="A293" t="s">
        <v>538</v>
      </c>
      <c r="B293" t="s">
        <v>539</v>
      </c>
      <c r="C293" t="str">
        <f t="shared" si="4"/>
        <v>Bell et al. 2010</v>
      </c>
      <c r="D293" t="s">
        <v>524</v>
      </c>
      <c r="E293" t="s">
        <v>540</v>
      </c>
      <c r="F293" t="s">
        <v>1559</v>
      </c>
      <c r="G293" t="s">
        <v>541</v>
      </c>
      <c r="H293" t="s">
        <v>539</v>
      </c>
      <c r="I293" t="s">
        <v>1579</v>
      </c>
      <c r="J293" t="s">
        <v>524</v>
      </c>
      <c r="K293" t="s">
        <v>539</v>
      </c>
      <c r="L293" t="s">
        <v>1579</v>
      </c>
      <c r="M293" t="s">
        <v>1580</v>
      </c>
    </row>
    <row r="294" spans="1:13" x14ac:dyDescent="0.2">
      <c r="A294" t="s">
        <v>542</v>
      </c>
      <c r="B294" t="s">
        <v>543</v>
      </c>
      <c r="C294" t="str">
        <f t="shared" si="4"/>
        <v>Bell et al. 2010</v>
      </c>
      <c r="D294" t="s">
        <v>524</v>
      </c>
      <c r="E294" t="s">
        <v>543</v>
      </c>
      <c r="F294" t="s">
        <v>1559</v>
      </c>
      <c r="G294" t="s">
        <v>544</v>
      </c>
      <c r="H294" t="s">
        <v>1580</v>
      </c>
      <c r="I294" t="s">
        <v>1580</v>
      </c>
      <c r="J294" t="s">
        <v>524</v>
      </c>
      <c r="K294" t="s">
        <v>1580</v>
      </c>
      <c r="L294" t="s">
        <v>1580</v>
      </c>
      <c r="M294" t="s">
        <v>1580</v>
      </c>
    </row>
    <row r="295" spans="1:13" x14ac:dyDescent="0.2">
      <c r="A295" t="s">
        <v>545</v>
      </c>
      <c r="B295" t="s">
        <v>546</v>
      </c>
      <c r="C295" t="str">
        <f t="shared" si="4"/>
        <v>Bell et al. 2010</v>
      </c>
      <c r="D295" t="s">
        <v>524</v>
      </c>
      <c r="E295" t="s">
        <v>546</v>
      </c>
      <c r="F295" t="s">
        <v>1559</v>
      </c>
      <c r="G295" t="s">
        <v>547</v>
      </c>
      <c r="H295" t="s">
        <v>1580</v>
      </c>
      <c r="I295" t="s">
        <v>1580</v>
      </c>
      <c r="J295" t="s">
        <v>524</v>
      </c>
      <c r="K295" t="s">
        <v>1580</v>
      </c>
      <c r="L295" t="s">
        <v>1580</v>
      </c>
      <c r="M295" t="s">
        <v>1580</v>
      </c>
    </row>
    <row r="296" spans="1:13" x14ac:dyDescent="0.2">
      <c r="A296" t="s">
        <v>548</v>
      </c>
      <c r="B296" t="s">
        <v>549</v>
      </c>
      <c r="C296" t="str">
        <f t="shared" si="4"/>
        <v>Bell et al. 2010</v>
      </c>
      <c r="D296" t="s">
        <v>524</v>
      </c>
      <c r="E296" t="s">
        <v>549</v>
      </c>
      <c r="F296" t="s">
        <v>1559</v>
      </c>
      <c r="G296" t="s">
        <v>550</v>
      </c>
      <c r="H296" t="s">
        <v>1580</v>
      </c>
      <c r="I296" t="s">
        <v>1580</v>
      </c>
      <c r="J296" t="s">
        <v>524</v>
      </c>
      <c r="K296" t="s">
        <v>1580</v>
      </c>
      <c r="L296" t="s">
        <v>1580</v>
      </c>
      <c r="M296" t="s">
        <v>1580</v>
      </c>
    </row>
    <row r="297" spans="1:13" x14ac:dyDescent="0.2">
      <c r="A297" t="s">
        <v>551</v>
      </c>
      <c r="B297" t="s">
        <v>552</v>
      </c>
      <c r="C297" t="str">
        <f t="shared" si="4"/>
        <v>Bell et al. 2010</v>
      </c>
      <c r="D297" t="s">
        <v>524</v>
      </c>
      <c r="E297" t="s">
        <v>552</v>
      </c>
      <c r="F297" t="s">
        <v>1559</v>
      </c>
      <c r="G297" t="s">
        <v>553</v>
      </c>
      <c r="H297" t="s">
        <v>1580</v>
      </c>
      <c r="I297" t="s">
        <v>1580</v>
      </c>
      <c r="J297" t="s">
        <v>524</v>
      </c>
      <c r="K297" t="s">
        <v>1580</v>
      </c>
      <c r="L297" t="s">
        <v>1580</v>
      </c>
      <c r="M297" t="s">
        <v>1580</v>
      </c>
    </row>
    <row r="298" spans="1:13" x14ac:dyDescent="0.2">
      <c r="A298" t="s">
        <v>554</v>
      </c>
      <c r="B298" t="s">
        <v>555</v>
      </c>
      <c r="C298" t="str">
        <f t="shared" si="4"/>
        <v>Bell et al. 2010</v>
      </c>
      <c r="D298" t="s">
        <v>524</v>
      </c>
      <c r="E298" t="s">
        <v>438</v>
      </c>
      <c r="F298" t="s">
        <v>1559</v>
      </c>
      <c r="G298" t="s">
        <v>439</v>
      </c>
      <c r="H298" t="s">
        <v>555</v>
      </c>
      <c r="I298" t="s">
        <v>1579</v>
      </c>
      <c r="J298" t="s">
        <v>524</v>
      </c>
      <c r="K298" t="s">
        <v>555</v>
      </c>
      <c r="L298" t="s">
        <v>1579</v>
      </c>
      <c r="M298" t="s">
        <v>1580</v>
      </c>
    </row>
    <row r="299" spans="1:13" x14ac:dyDescent="0.2">
      <c r="A299" t="s">
        <v>440</v>
      </c>
      <c r="B299" t="s">
        <v>441</v>
      </c>
      <c r="C299" t="str">
        <f t="shared" si="4"/>
        <v>Bell et al. 2010</v>
      </c>
      <c r="D299" t="s">
        <v>524</v>
      </c>
      <c r="E299" t="s">
        <v>442</v>
      </c>
      <c r="F299" t="s">
        <v>1559</v>
      </c>
      <c r="G299" t="s">
        <v>443</v>
      </c>
      <c r="H299" t="s">
        <v>441</v>
      </c>
      <c r="I299" t="s">
        <v>1579</v>
      </c>
      <c r="J299" t="s">
        <v>524</v>
      </c>
      <c r="K299" t="s">
        <v>441</v>
      </c>
      <c r="L299" t="s">
        <v>1579</v>
      </c>
      <c r="M299" t="s">
        <v>1580</v>
      </c>
    </row>
    <row r="300" spans="1:13" x14ac:dyDescent="0.2">
      <c r="A300" t="s">
        <v>444</v>
      </c>
      <c r="B300" t="s">
        <v>445</v>
      </c>
      <c r="C300" t="str">
        <f t="shared" si="4"/>
        <v>Bell et al. 2010</v>
      </c>
      <c r="D300" t="s">
        <v>524</v>
      </c>
      <c r="E300" t="s">
        <v>445</v>
      </c>
      <c r="F300" t="s">
        <v>1559</v>
      </c>
      <c r="G300" t="s">
        <v>446</v>
      </c>
      <c r="H300" t="s">
        <v>1580</v>
      </c>
      <c r="I300" t="s">
        <v>1580</v>
      </c>
      <c r="J300" t="s">
        <v>524</v>
      </c>
      <c r="K300" t="s">
        <v>1580</v>
      </c>
      <c r="L300" t="s">
        <v>1580</v>
      </c>
      <c r="M300" t="s">
        <v>1580</v>
      </c>
    </row>
    <row r="301" spans="1:13" x14ac:dyDescent="0.2">
      <c r="A301" t="s">
        <v>447</v>
      </c>
      <c r="B301" t="s">
        <v>448</v>
      </c>
      <c r="C301" t="str">
        <f t="shared" si="4"/>
        <v>Bell et al. 2010</v>
      </c>
      <c r="D301" t="s">
        <v>524</v>
      </c>
      <c r="E301" t="s">
        <v>448</v>
      </c>
      <c r="F301" t="s">
        <v>1559</v>
      </c>
      <c r="G301" t="s">
        <v>449</v>
      </c>
      <c r="H301" t="s">
        <v>1580</v>
      </c>
      <c r="I301" t="s">
        <v>1580</v>
      </c>
      <c r="J301" t="s">
        <v>524</v>
      </c>
      <c r="K301" t="s">
        <v>1580</v>
      </c>
      <c r="L301" t="s">
        <v>1580</v>
      </c>
      <c r="M301" t="s">
        <v>1580</v>
      </c>
    </row>
    <row r="302" spans="1:13" x14ac:dyDescent="0.2">
      <c r="A302" t="s">
        <v>450</v>
      </c>
      <c r="B302" t="s">
        <v>451</v>
      </c>
      <c r="C302" t="str">
        <f t="shared" si="4"/>
        <v>Bell et al. 2010</v>
      </c>
      <c r="D302" t="s">
        <v>524</v>
      </c>
      <c r="E302" t="s">
        <v>452</v>
      </c>
      <c r="F302" t="s">
        <v>1559</v>
      </c>
      <c r="G302" t="s">
        <v>453</v>
      </c>
      <c r="H302" t="s">
        <v>451</v>
      </c>
      <c r="I302" t="s">
        <v>1579</v>
      </c>
      <c r="J302" t="s">
        <v>524</v>
      </c>
      <c r="K302" t="s">
        <v>451</v>
      </c>
      <c r="L302" t="s">
        <v>1579</v>
      </c>
      <c r="M302" t="s">
        <v>1580</v>
      </c>
    </row>
    <row r="303" spans="1:13" x14ac:dyDescent="0.2">
      <c r="A303" t="s">
        <v>454</v>
      </c>
      <c r="B303" t="s">
        <v>455</v>
      </c>
      <c r="C303" t="str">
        <f t="shared" si="4"/>
        <v>Bell et al. 2010</v>
      </c>
      <c r="D303" t="s">
        <v>524</v>
      </c>
      <c r="E303" t="s">
        <v>456</v>
      </c>
      <c r="F303" t="s">
        <v>1559</v>
      </c>
      <c r="G303" t="s">
        <v>457</v>
      </c>
      <c r="H303" t="s">
        <v>455</v>
      </c>
      <c r="I303" t="s">
        <v>1579</v>
      </c>
      <c r="J303" t="s">
        <v>524</v>
      </c>
      <c r="K303" t="s">
        <v>455</v>
      </c>
      <c r="L303" t="s">
        <v>1579</v>
      </c>
      <c r="M303" t="s">
        <v>1580</v>
      </c>
    </row>
    <row r="304" spans="1:13" x14ac:dyDescent="0.2">
      <c r="A304" t="s">
        <v>458</v>
      </c>
      <c r="B304" t="s">
        <v>459</v>
      </c>
      <c r="C304" t="str">
        <f t="shared" si="4"/>
        <v>Bell et al. 2010</v>
      </c>
      <c r="D304" t="s">
        <v>524</v>
      </c>
      <c r="E304" t="s">
        <v>460</v>
      </c>
      <c r="F304" t="s">
        <v>1559</v>
      </c>
      <c r="G304" t="s">
        <v>461</v>
      </c>
      <c r="H304" t="s">
        <v>459</v>
      </c>
      <c r="I304" t="s">
        <v>1579</v>
      </c>
      <c r="J304" t="s">
        <v>524</v>
      </c>
      <c r="K304" t="s">
        <v>459</v>
      </c>
      <c r="L304" t="s">
        <v>1579</v>
      </c>
      <c r="M304" t="s">
        <v>1580</v>
      </c>
    </row>
    <row r="305" spans="1:13" x14ac:dyDescent="0.2">
      <c r="A305" t="s">
        <v>462</v>
      </c>
      <c r="B305" t="s">
        <v>463</v>
      </c>
      <c r="C305" t="str">
        <f t="shared" si="4"/>
        <v>Bell et al. 2010</v>
      </c>
      <c r="D305" t="s">
        <v>524</v>
      </c>
      <c r="E305" t="s">
        <v>464</v>
      </c>
      <c r="F305" t="s">
        <v>1559</v>
      </c>
      <c r="G305" t="s">
        <v>465</v>
      </c>
      <c r="H305" t="s">
        <v>463</v>
      </c>
      <c r="I305" t="s">
        <v>1579</v>
      </c>
      <c r="J305" t="s">
        <v>1413</v>
      </c>
      <c r="K305" t="s">
        <v>463</v>
      </c>
      <c r="L305" t="s">
        <v>1579</v>
      </c>
      <c r="M305" t="s">
        <v>1580</v>
      </c>
    </row>
    <row r="306" spans="1:13" x14ac:dyDescent="0.2">
      <c r="A306" t="s">
        <v>466</v>
      </c>
      <c r="B306" t="s">
        <v>467</v>
      </c>
      <c r="C306" t="str">
        <f t="shared" si="4"/>
        <v>Bell et al. 2010</v>
      </c>
      <c r="D306" t="s">
        <v>1413</v>
      </c>
      <c r="E306" t="s">
        <v>467</v>
      </c>
      <c r="F306" t="s">
        <v>1559</v>
      </c>
      <c r="G306" t="s">
        <v>468</v>
      </c>
      <c r="H306" t="s">
        <v>1580</v>
      </c>
      <c r="I306" t="s">
        <v>1580</v>
      </c>
      <c r="J306" t="s">
        <v>923</v>
      </c>
      <c r="K306" t="s">
        <v>1580</v>
      </c>
      <c r="L306" t="s">
        <v>1580</v>
      </c>
      <c r="M306" t="s">
        <v>1580</v>
      </c>
    </row>
    <row r="307" spans="1:13" x14ac:dyDescent="0.2">
      <c r="A307" t="s">
        <v>469</v>
      </c>
      <c r="B307" t="s">
        <v>470</v>
      </c>
      <c r="C307" t="str">
        <f t="shared" si="4"/>
        <v>Bell et al. 2010</v>
      </c>
      <c r="D307" t="s">
        <v>923</v>
      </c>
      <c r="E307" t="s">
        <v>471</v>
      </c>
      <c r="F307" t="s">
        <v>1559</v>
      </c>
      <c r="G307" t="s">
        <v>472</v>
      </c>
      <c r="H307" t="s">
        <v>1580</v>
      </c>
      <c r="I307" t="s">
        <v>1580</v>
      </c>
      <c r="J307" t="s">
        <v>923</v>
      </c>
      <c r="K307" t="s">
        <v>1580</v>
      </c>
      <c r="L307" t="s">
        <v>1580</v>
      </c>
      <c r="M307" t="s">
        <v>1580</v>
      </c>
    </row>
    <row r="308" spans="1:13" x14ac:dyDescent="0.2">
      <c r="A308" t="s">
        <v>473</v>
      </c>
      <c r="B308" t="s">
        <v>474</v>
      </c>
      <c r="C308" t="str">
        <f t="shared" si="4"/>
        <v>Bell et al. 2010</v>
      </c>
      <c r="D308" t="s">
        <v>875</v>
      </c>
      <c r="E308" t="s">
        <v>475</v>
      </c>
      <c r="F308" t="s">
        <v>1559</v>
      </c>
      <c r="G308" t="s">
        <v>476</v>
      </c>
      <c r="H308" t="s">
        <v>474</v>
      </c>
      <c r="I308" t="s">
        <v>1579</v>
      </c>
      <c r="J308" t="s">
        <v>923</v>
      </c>
      <c r="K308" t="s">
        <v>474</v>
      </c>
      <c r="L308" t="s">
        <v>1579</v>
      </c>
      <c r="M308" t="s">
        <v>1580</v>
      </c>
    </row>
    <row r="309" spans="1:13" x14ac:dyDescent="0.2">
      <c r="A309" t="s">
        <v>477</v>
      </c>
      <c r="B309" t="s">
        <v>478</v>
      </c>
      <c r="C309" t="str">
        <f t="shared" si="4"/>
        <v>Bell et al. 2010</v>
      </c>
      <c r="D309" t="s">
        <v>875</v>
      </c>
      <c r="E309" t="s">
        <v>875</v>
      </c>
      <c r="F309" t="s">
        <v>875</v>
      </c>
      <c r="G309" t="s">
        <v>875</v>
      </c>
      <c r="H309" t="s">
        <v>1580</v>
      </c>
      <c r="I309" t="s">
        <v>1580</v>
      </c>
      <c r="J309" t="s">
        <v>875</v>
      </c>
      <c r="K309" t="s">
        <v>479</v>
      </c>
      <c r="M309" t="s">
        <v>480</v>
      </c>
    </row>
    <row r="310" spans="1:13" x14ac:dyDescent="0.2">
      <c r="A310" t="s">
        <v>481</v>
      </c>
      <c r="B310" t="s">
        <v>482</v>
      </c>
      <c r="C310" t="str">
        <f t="shared" si="4"/>
        <v>Bell et al. 2010</v>
      </c>
      <c r="D310" t="s">
        <v>483</v>
      </c>
      <c r="E310" t="s">
        <v>484</v>
      </c>
      <c r="F310" t="s">
        <v>1559</v>
      </c>
      <c r="G310" t="s">
        <v>485</v>
      </c>
      <c r="H310" t="s">
        <v>486</v>
      </c>
      <c r="I310" t="s">
        <v>1579</v>
      </c>
      <c r="J310" t="s">
        <v>483</v>
      </c>
      <c r="K310" t="s">
        <v>486</v>
      </c>
      <c r="L310" t="s">
        <v>1579</v>
      </c>
      <c r="M310" t="s">
        <v>1580</v>
      </c>
    </row>
    <row r="311" spans="1:13" x14ac:dyDescent="0.2">
      <c r="A311" t="s">
        <v>487</v>
      </c>
      <c r="B311" t="s">
        <v>488</v>
      </c>
      <c r="C311" t="str">
        <f t="shared" si="4"/>
        <v>Bell et al. 2010</v>
      </c>
      <c r="D311" t="s">
        <v>923</v>
      </c>
      <c r="E311" t="s">
        <v>923</v>
      </c>
      <c r="F311" t="s">
        <v>923</v>
      </c>
      <c r="G311" t="s">
        <v>923</v>
      </c>
      <c r="H311" t="s">
        <v>1580</v>
      </c>
      <c r="I311" t="s">
        <v>1580</v>
      </c>
      <c r="J311" t="s">
        <v>923</v>
      </c>
      <c r="K311" t="s">
        <v>489</v>
      </c>
      <c r="L311" t="s">
        <v>1559</v>
      </c>
      <c r="M311" t="s">
        <v>490</v>
      </c>
    </row>
    <row r="312" spans="1:13" x14ac:dyDescent="0.2">
      <c r="A312" t="s">
        <v>491</v>
      </c>
      <c r="B312" t="s">
        <v>492</v>
      </c>
      <c r="C312" t="str">
        <f t="shared" si="4"/>
        <v>Bell et al. 2010</v>
      </c>
      <c r="D312" t="s">
        <v>483</v>
      </c>
      <c r="E312" t="s">
        <v>493</v>
      </c>
      <c r="F312" t="s">
        <v>1559</v>
      </c>
      <c r="G312" t="s">
        <v>494</v>
      </c>
      <c r="H312" t="s">
        <v>492</v>
      </c>
      <c r="I312" t="s">
        <v>1579</v>
      </c>
      <c r="J312" t="s">
        <v>1413</v>
      </c>
      <c r="K312" t="s">
        <v>492</v>
      </c>
      <c r="L312" t="s">
        <v>1579</v>
      </c>
      <c r="M312" t="s">
        <v>1580</v>
      </c>
    </row>
    <row r="313" spans="1:13" x14ac:dyDescent="0.2">
      <c r="A313" t="s">
        <v>495</v>
      </c>
      <c r="B313" t="s">
        <v>496</v>
      </c>
      <c r="C313" t="str">
        <f t="shared" si="4"/>
        <v>Bell et al. 2010</v>
      </c>
      <c r="D313" t="s">
        <v>1413</v>
      </c>
      <c r="E313" t="s">
        <v>497</v>
      </c>
      <c r="F313" t="s">
        <v>1559</v>
      </c>
      <c r="G313" t="s">
        <v>383</v>
      </c>
      <c r="H313" t="s">
        <v>496</v>
      </c>
      <c r="I313" t="s">
        <v>1579</v>
      </c>
      <c r="J313" t="s">
        <v>1413</v>
      </c>
      <c r="K313" t="s">
        <v>496</v>
      </c>
      <c r="L313" t="s">
        <v>1579</v>
      </c>
      <c r="M313" t="s">
        <v>1580</v>
      </c>
    </row>
    <row r="314" spans="1:13" x14ac:dyDescent="0.2">
      <c r="A314" t="s">
        <v>384</v>
      </c>
      <c r="B314" t="s">
        <v>385</v>
      </c>
      <c r="C314" t="str">
        <f t="shared" si="4"/>
        <v>Bell et al. 2010</v>
      </c>
      <c r="D314" t="s">
        <v>1413</v>
      </c>
      <c r="E314" t="s">
        <v>386</v>
      </c>
      <c r="F314" t="s">
        <v>1559</v>
      </c>
      <c r="G314" t="s">
        <v>387</v>
      </c>
      <c r="H314" t="s">
        <v>385</v>
      </c>
      <c r="I314" t="s">
        <v>1579</v>
      </c>
      <c r="J314" t="s">
        <v>1413</v>
      </c>
      <c r="K314" t="s">
        <v>385</v>
      </c>
      <c r="L314" t="s">
        <v>1579</v>
      </c>
      <c r="M314" t="s">
        <v>1580</v>
      </c>
    </row>
    <row r="315" spans="1:13" x14ac:dyDescent="0.2">
      <c r="A315" t="s">
        <v>388</v>
      </c>
      <c r="B315" t="s">
        <v>389</v>
      </c>
      <c r="C315" t="str">
        <f t="shared" si="4"/>
        <v>Bell et al. 2010</v>
      </c>
      <c r="D315" t="s">
        <v>1413</v>
      </c>
      <c r="E315" t="s">
        <v>390</v>
      </c>
      <c r="F315" t="s">
        <v>1559</v>
      </c>
      <c r="G315" t="s">
        <v>391</v>
      </c>
      <c r="H315" t="s">
        <v>389</v>
      </c>
      <c r="I315" t="s">
        <v>1579</v>
      </c>
      <c r="J315" t="s">
        <v>1413</v>
      </c>
      <c r="K315" t="s">
        <v>389</v>
      </c>
      <c r="L315" t="s">
        <v>1579</v>
      </c>
      <c r="M315" t="s">
        <v>1580</v>
      </c>
    </row>
    <row r="316" spans="1:13" x14ac:dyDescent="0.2">
      <c r="A316" t="s">
        <v>392</v>
      </c>
      <c r="B316" t="s">
        <v>393</v>
      </c>
      <c r="C316" t="str">
        <f t="shared" si="4"/>
        <v>Bell et al. 2010</v>
      </c>
      <c r="D316" t="s">
        <v>1413</v>
      </c>
      <c r="E316" t="s">
        <v>394</v>
      </c>
      <c r="F316" t="s">
        <v>1559</v>
      </c>
      <c r="G316" t="s">
        <v>395</v>
      </c>
      <c r="H316" t="s">
        <v>393</v>
      </c>
      <c r="I316" t="s">
        <v>1579</v>
      </c>
      <c r="J316" t="s">
        <v>1413</v>
      </c>
      <c r="K316" t="s">
        <v>393</v>
      </c>
      <c r="L316" t="s">
        <v>1579</v>
      </c>
      <c r="M316" t="s">
        <v>1580</v>
      </c>
    </row>
    <row r="317" spans="1:13" x14ac:dyDescent="0.2">
      <c r="A317" t="s">
        <v>396</v>
      </c>
      <c r="B317" t="s">
        <v>397</v>
      </c>
      <c r="C317" t="str">
        <f t="shared" si="4"/>
        <v>Bell et al. 2010</v>
      </c>
      <c r="D317" t="s">
        <v>1413</v>
      </c>
      <c r="E317" t="s">
        <v>398</v>
      </c>
      <c r="F317" t="s">
        <v>1559</v>
      </c>
      <c r="G317" t="s">
        <v>399</v>
      </c>
      <c r="H317" t="s">
        <v>397</v>
      </c>
      <c r="I317" t="s">
        <v>1579</v>
      </c>
      <c r="J317" t="s">
        <v>1413</v>
      </c>
      <c r="K317" t="s">
        <v>397</v>
      </c>
      <c r="L317" t="s">
        <v>1579</v>
      </c>
      <c r="M317" t="s">
        <v>1580</v>
      </c>
    </row>
    <row r="318" spans="1:13" x14ac:dyDescent="0.2">
      <c r="A318" t="s">
        <v>400</v>
      </c>
      <c r="B318" t="s">
        <v>401</v>
      </c>
      <c r="C318" t="str">
        <f t="shared" si="4"/>
        <v>Bell et al. 2010</v>
      </c>
      <c r="D318" t="s">
        <v>923</v>
      </c>
      <c r="E318" t="s">
        <v>401</v>
      </c>
      <c r="F318" t="s">
        <v>1559</v>
      </c>
      <c r="G318" t="s">
        <v>402</v>
      </c>
      <c r="H318" t="s">
        <v>1580</v>
      </c>
      <c r="I318" t="s">
        <v>1580</v>
      </c>
      <c r="J318" t="s">
        <v>923</v>
      </c>
      <c r="K318" t="s">
        <v>1580</v>
      </c>
      <c r="L318" t="s">
        <v>1580</v>
      </c>
      <c r="M318" t="s">
        <v>1580</v>
      </c>
    </row>
    <row r="319" spans="1:13" x14ac:dyDescent="0.2">
      <c r="A319" t="s">
        <v>403</v>
      </c>
      <c r="B319" t="s">
        <v>404</v>
      </c>
      <c r="C319" t="str">
        <f t="shared" si="4"/>
        <v>Bell et al. 2010</v>
      </c>
      <c r="D319" t="s">
        <v>923</v>
      </c>
      <c r="E319" t="s">
        <v>405</v>
      </c>
      <c r="F319" t="s">
        <v>1559</v>
      </c>
      <c r="G319" t="s">
        <v>406</v>
      </c>
      <c r="H319" t="s">
        <v>404</v>
      </c>
      <c r="I319" t="s">
        <v>1579</v>
      </c>
      <c r="J319" t="s">
        <v>923</v>
      </c>
      <c r="K319" t="s">
        <v>404</v>
      </c>
      <c r="L319" t="s">
        <v>1579</v>
      </c>
      <c r="M319" t="s">
        <v>1580</v>
      </c>
    </row>
    <row r="320" spans="1:13" ht="14.25" x14ac:dyDescent="0.2">
      <c r="A320" t="s">
        <v>407</v>
      </c>
      <c r="B320" t="s">
        <v>408</v>
      </c>
      <c r="C320" t="str">
        <f t="shared" si="4"/>
        <v>Bell et al. 2010</v>
      </c>
      <c r="D320" t="s">
        <v>923</v>
      </c>
      <c r="E320" t="s">
        <v>409</v>
      </c>
      <c r="F320" t="s">
        <v>1559</v>
      </c>
      <c r="G320" s="4" t="s">
        <v>410</v>
      </c>
      <c r="H320" t="s">
        <v>408</v>
      </c>
      <c r="I320" t="s">
        <v>1579</v>
      </c>
      <c r="J320" t="s">
        <v>923</v>
      </c>
      <c r="K320" t="s">
        <v>408</v>
      </c>
      <c r="L320" t="s">
        <v>1579</v>
      </c>
      <c r="M320" t="s">
        <v>1580</v>
      </c>
    </row>
    <row r="321" spans="1:13" ht="14.25" x14ac:dyDescent="0.2">
      <c r="A321" t="s">
        <v>411</v>
      </c>
      <c r="B321" t="s">
        <v>412</v>
      </c>
      <c r="C321" t="str">
        <f t="shared" si="4"/>
        <v>Bell et al. 2010</v>
      </c>
      <c r="D321" t="s">
        <v>923</v>
      </c>
      <c r="E321" s="4" t="s">
        <v>413</v>
      </c>
      <c r="F321" t="s">
        <v>1559</v>
      </c>
      <c r="G321" t="s">
        <v>414</v>
      </c>
      <c r="H321" t="s">
        <v>412</v>
      </c>
      <c r="I321" t="s">
        <v>1579</v>
      </c>
      <c r="J321" t="s">
        <v>923</v>
      </c>
      <c r="K321" t="s">
        <v>412</v>
      </c>
      <c r="L321" t="s">
        <v>1579</v>
      </c>
      <c r="M321" t="s">
        <v>1580</v>
      </c>
    </row>
    <row r="322" spans="1:13" x14ac:dyDescent="0.2">
      <c r="A322" t="s">
        <v>415</v>
      </c>
      <c r="B322" t="s">
        <v>416</v>
      </c>
      <c r="C322" t="str">
        <f t="shared" si="4"/>
        <v>Bell et al. 2010</v>
      </c>
      <c r="D322" t="s">
        <v>923</v>
      </c>
      <c r="E322" t="s">
        <v>417</v>
      </c>
      <c r="F322" t="s">
        <v>1559</v>
      </c>
      <c r="G322" t="s">
        <v>418</v>
      </c>
      <c r="H322" t="s">
        <v>416</v>
      </c>
      <c r="I322" t="s">
        <v>1579</v>
      </c>
      <c r="J322" t="s">
        <v>923</v>
      </c>
      <c r="K322" t="s">
        <v>416</v>
      </c>
      <c r="L322" t="s">
        <v>1579</v>
      </c>
      <c r="M322" t="s">
        <v>1580</v>
      </c>
    </row>
    <row r="323" spans="1:13" x14ac:dyDescent="0.2">
      <c r="A323" t="s">
        <v>419</v>
      </c>
      <c r="B323" t="s">
        <v>420</v>
      </c>
      <c r="C323" t="str">
        <f t="shared" si="4"/>
        <v>Bell et al. 2010</v>
      </c>
      <c r="D323" t="s">
        <v>923</v>
      </c>
      <c r="E323" t="s">
        <v>421</v>
      </c>
      <c r="F323" t="s">
        <v>1559</v>
      </c>
      <c r="G323" t="s">
        <v>422</v>
      </c>
      <c r="H323" t="s">
        <v>420</v>
      </c>
      <c r="I323" t="s">
        <v>1579</v>
      </c>
      <c r="J323" t="s">
        <v>923</v>
      </c>
      <c r="K323" t="s">
        <v>420</v>
      </c>
      <c r="L323" t="s">
        <v>1579</v>
      </c>
      <c r="M323" t="s">
        <v>1580</v>
      </c>
    </row>
    <row r="324" spans="1:13" x14ac:dyDescent="0.2">
      <c r="A324" t="s">
        <v>423</v>
      </c>
      <c r="B324" t="s">
        <v>424</v>
      </c>
      <c r="C324" t="str">
        <f t="shared" si="4"/>
        <v>Bell et al. 2010</v>
      </c>
      <c r="D324" t="s">
        <v>923</v>
      </c>
      <c r="E324" t="s">
        <v>425</v>
      </c>
      <c r="F324" t="s">
        <v>1559</v>
      </c>
      <c r="G324" t="s">
        <v>426</v>
      </c>
      <c r="H324" t="s">
        <v>424</v>
      </c>
      <c r="I324" t="s">
        <v>1579</v>
      </c>
      <c r="J324" t="s">
        <v>923</v>
      </c>
      <c r="K324" t="s">
        <v>424</v>
      </c>
      <c r="L324" t="s">
        <v>1579</v>
      </c>
      <c r="M324" t="s">
        <v>1580</v>
      </c>
    </row>
    <row r="325" spans="1:13" x14ac:dyDescent="0.2">
      <c r="A325" t="s">
        <v>427</v>
      </c>
      <c r="B325" t="s">
        <v>428</v>
      </c>
      <c r="C325" t="str">
        <f t="shared" ref="C325:C388" si="5">IF(B325="NA", "NA", $C$3)</f>
        <v>Bell et al. 2010</v>
      </c>
      <c r="D325" t="s">
        <v>923</v>
      </c>
      <c r="E325" t="s">
        <v>429</v>
      </c>
      <c r="F325" t="s">
        <v>1559</v>
      </c>
      <c r="G325" t="s">
        <v>430</v>
      </c>
      <c r="H325" t="s">
        <v>428</v>
      </c>
      <c r="I325" t="s">
        <v>1579</v>
      </c>
      <c r="J325" t="s">
        <v>923</v>
      </c>
      <c r="K325" t="s">
        <v>428</v>
      </c>
      <c r="L325" t="s">
        <v>1579</v>
      </c>
      <c r="M325" t="s">
        <v>1580</v>
      </c>
    </row>
    <row r="326" spans="1:13" x14ac:dyDescent="0.2">
      <c r="A326" t="s">
        <v>431</v>
      </c>
      <c r="B326" t="s">
        <v>432</v>
      </c>
      <c r="C326" t="str">
        <f t="shared" si="5"/>
        <v>Bell et al. 2010</v>
      </c>
      <c r="D326" t="s">
        <v>923</v>
      </c>
      <c r="E326" t="s">
        <v>433</v>
      </c>
      <c r="F326" t="s">
        <v>1559</v>
      </c>
      <c r="G326" t="s">
        <v>434</v>
      </c>
      <c r="H326" t="s">
        <v>432</v>
      </c>
      <c r="I326" t="s">
        <v>1579</v>
      </c>
      <c r="J326" t="s">
        <v>923</v>
      </c>
      <c r="K326" t="s">
        <v>432</v>
      </c>
      <c r="L326" t="s">
        <v>1579</v>
      </c>
      <c r="M326" t="s">
        <v>1580</v>
      </c>
    </row>
    <row r="327" spans="1:13" x14ac:dyDescent="0.2">
      <c r="A327" t="s">
        <v>435</v>
      </c>
      <c r="B327" t="s">
        <v>436</v>
      </c>
      <c r="C327" t="str">
        <f t="shared" si="5"/>
        <v>Bell et al. 2010</v>
      </c>
      <c r="D327" t="s">
        <v>923</v>
      </c>
      <c r="E327" t="s">
        <v>437</v>
      </c>
      <c r="F327" t="s">
        <v>1559</v>
      </c>
      <c r="G327" t="s">
        <v>327</v>
      </c>
      <c r="H327" t="s">
        <v>436</v>
      </c>
      <c r="I327" t="s">
        <v>1579</v>
      </c>
      <c r="J327" t="s">
        <v>923</v>
      </c>
      <c r="K327" t="s">
        <v>436</v>
      </c>
      <c r="L327" t="s">
        <v>1579</v>
      </c>
      <c r="M327" t="s">
        <v>1580</v>
      </c>
    </row>
    <row r="328" spans="1:13" x14ac:dyDescent="0.2">
      <c r="A328" t="s">
        <v>328</v>
      </c>
      <c r="B328" t="s">
        <v>329</v>
      </c>
      <c r="C328" t="str">
        <f t="shared" si="5"/>
        <v>Bell et al. 2010</v>
      </c>
      <c r="D328" t="s">
        <v>923</v>
      </c>
      <c r="E328" t="s">
        <v>330</v>
      </c>
      <c r="F328" t="s">
        <v>1559</v>
      </c>
      <c r="G328" t="s">
        <v>331</v>
      </c>
      <c r="H328" t="s">
        <v>1580</v>
      </c>
      <c r="I328" t="s">
        <v>1580</v>
      </c>
      <c r="J328" t="s">
        <v>923</v>
      </c>
      <c r="K328" t="s">
        <v>1580</v>
      </c>
      <c r="L328" t="s">
        <v>1580</v>
      </c>
      <c r="M328" t="s">
        <v>1580</v>
      </c>
    </row>
    <row r="329" spans="1:13" x14ac:dyDescent="0.2">
      <c r="A329" t="s">
        <v>332</v>
      </c>
      <c r="B329" t="s">
        <v>333</v>
      </c>
      <c r="C329" t="str">
        <f t="shared" si="5"/>
        <v>Bell et al. 2010</v>
      </c>
      <c r="D329" t="s">
        <v>875</v>
      </c>
      <c r="E329" t="s">
        <v>334</v>
      </c>
      <c r="F329" t="s">
        <v>1559</v>
      </c>
      <c r="G329" t="s">
        <v>335</v>
      </c>
      <c r="H329" t="s">
        <v>1580</v>
      </c>
      <c r="I329" t="s">
        <v>1580</v>
      </c>
      <c r="J329" t="s">
        <v>923</v>
      </c>
      <c r="K329" t="s">
        <v>1580</v>
      </c>
      <c r="L329" t="s">
        <v>1580</v>
      </c>
      <c r="M329" t="s">
        <v>1580</v>
      </c>
    </row>
    <row r="330" spans="1:13" x14ac:dyDescent="0.2">
      <c r="A330" t="s">
        <v>336</v>
      </c>
      <c r="B330" t="s">
        <v>337</v>
      </c>
      <c r="C330" t="str">
        <f t="shared" si="5"/>
        <v>Bell et al. 2010</v>
      </c>
      <c r="D330" t="s">
        <v>923</v>
      </c>
      <c r="E330" t="s">
        <v>338</v>
      </c>
      <c r="F330" t="s">
        <v>1559</v>
      </c>
      <c r="G330" t="s">
        <v>339</v>
      </c>
      <c r="H330" t="s">
        <v>337</v>
      </c>
      <c r="I330" t="s">
        <v>1579</v>
      </c>
      <c r="J330" t="s">
        <v>923</v>
      </c>
      <c r="K330" t="s">
        <v>337</v>
      </c>
      <c r="L330" t="s">
        <v>1579</v>
      </c>
      <c r="M330" t="s">
        <v>1580</v>
      </c>
    </row>
    <row r="331" spans="1:13" x14ac:dyDescent="0.2">
      <c r="A331" t="s">
        <v>340</v>
      </c>
      <c r="B331" t="s">
        <v>341</v>
      </c>
      <c r="C331" t="str">
        <f t="shared" si="5"/>
        <v>Bell et al. 2010</v>
      </c>
      <c r="D331" t="s">
        <v>923</v>
      </c>
      <c r="E331" t="s">
        <v>342</v>
      </c>
      <c r="F331" t="s">
        <v>1559</v>
      </c>
      <c r="G331" t="s">
        <v>343</v>
      </c>
      <c r="H331" t="s">
        <v>341</v>
      </c>
      <c r="I331" t="s">
        <v>1579</v>
      </c>
      <c r="J331" t="s">
        <v>923</v>
      </c>
      <c r="K331" t="s">
        <v>341</v>
      </c>
      <c r="L331" t="s">
        <v>1579</v>
      </c>
      <c r="M331" t="s">
        <v>1580</v>
      </c>
    </row>
    <row r="332" spans="1:13" x14ac:dyDescent="0.2">
      <c r="A332" t="s">
        <v>344</v>
      </c>
      <c r="B332" t="s">
        <v>345</v>
      </c>
      <c r="C332" t="str">
        <f t="shared" si="5"/>
        <v>Bell et al. 2010</v>
      </c>
      <c r="D332" t="s">
        <v>923</v>
      </c>
      <c r="E332" t="s">
        <v>346</v>
      </c>
      <c r="F332" t="s">
        <v>1559</v>
      </c>
      <c r="G332" t="s">
        <v>347</v>
      </c>
      <c r="H332" t="s">
        <v>345</v>
      </c>
      <c r="I332" t="s">
        <v>1579</v>
      </c>
      <c r="J332" t="s">
        <v>923</v>
      </c>
      <c r="K332" t="s">
        <v>345</v>
      </c>
      <c r="L332" t="s">
        <v>1579</v>
      </c>
      <c r="M332" t="s">
        <v>1580</v>
      </c>
    </row>
    <row r="333" spans="1:13" x14ac:dyDescent="0.2">
      <c r="A333" t="s">
        <v>348</v>
      </c>
      <c r="B333" t="s">
        <v>349</v>
      </c>
      <c r="C333" t="str">
        <f t="shared" si="5"/>
        <v>Bell et al. 2010</v>
      </c>
      <c r="D333" t="s">
        <v>923</v>
      </c>
      <c r="E333" t="s">
        <v>349</v>
      </c>
      <c r="F333" t="s">
        <v>1559</v>
      </c>
      <c r="G333" t="s">
        <v>350</v>
      </c>
      <c r="H333" t="s">
        <v>1580</v>
      </c>
      <c r="I333" t="s">
        <v>1580</v>
      </c>
      <c r="J333" t="s">
        <v>923</v>
      </c>
      <c r="K333" t="s">
        <v>1580</v>
      </c>
      <c r="L333" t="s">
        <v>1580</v>
      </c>
      <c r="M333" t="s">
        <v>1580</v>
      </c>
    </row>
    <row r="334" spans="1:13" x14ac:dyDescent="0.2">
      <c r="A334" t="s">
        <v>351</v>
      </c>
      <c r="B334" t="s">
        <v>1580</v>
      </c>
      <c r="C334" t="str">
        <f t="shared" si="5"/>
        <v>NA</v>
      </c>
      <c r="D334" t="s">
        <v>923</v>
      </c>
      <c r="E334" t="s">
        <v>923</v>
      </c>
      <c r="F334" t="s">
        <v>923</v>
      </c>
      <c r="G334" t="s">
        <v>923</v>
      </c>
      <c r="H334" t="s">
        <v>352</v>
      </c>
      <c r="I334" t="s">
        <v>1559</v>
      </c>
      <c r="J334" t="s">
        <v>353</v>
      </c>
      <c r="K334" t="s">
        <v>1580</v>
      </c>
      <c r="L334" t="s">
        <v>1580</v>
      </c>
      <c r="M334" t="s">
        <v>1580</v>
      </c>
    </row>
    <row r="335" spans="1:13" x14ac:dyDescent="0.2">
      <c r="A335" t="s">
        <v>354</v>
      </c>
      <c r="B335" t="s">
        <v>355</v>
      </c>
      <c r="C335" t="str">
        <f t="shared" si="5"/>
        <v>Bell et al. 2010</v>
      </c>
      <c r="D335" t="s">
        <v>923</v>
      </c>
      <c r="E335" t="s">
        <v>356</v>
      </c>
      <c r="F335" t="s">
        <v>1559</v>
      </c>
      <c r="G335" t="s">
        <v>357</v>
      </c>
      <c r="H335" t="s">
        <v>355</v>
      </c>
      <c r="I335" t="s">
        <v>1579</v>
      </c>
      <c r="J335" t="s">
        <v>923</v>
      </c>
      <c r="K335" t="s">
        <v>355</v>
      </c>
      <c r="L335" t="s">
        <v>1579</v>
      </c>
      <c r="M335" t="s">
        <v>1580</v>
      </c>
    </row>
    <row r="336" spans="1:13" x14ac:dyDescent="0.2">
      <c r="A336" t="s">
        <v>358</v>
      </c>
      <c r="B336" t="s">
        <v>359</v>
      </c>
      <c r="C336" t="str">
        <f t="shared" si="5"/>
        <v>Bell et al. 2010</v>
      </c>
      <c r="D336" t="s">
        <v>923</v>
      </c>
      <c r="E336" t="s">
        <v>360</v>
      </c>
      <c r="F336" t="s">
        <v>1559</v>
      </c>
      <c r="G336" t="s">
        <v>361</v>
      </c>
      <c r="H336" t="s">
        <v>1580</v>
      </c>
      <c r="I336" t="s">
        <v>1580</v>
      </c>
      <c r="J336" t="s">
        <v>923</v>
      </c>
      <c r="K336" t="s">
        <v>1580</v>
      </c>
      <c r="L336" t="s">
        <v>1580</v>
      </c>
      <c r="M336" t="s">
        <v>1580</v>
      </c>
    </row>
    <row r="337" spans="1:13" x14ac:dyDescent="0.2">
      <c r="A337" t="s">
        <v>362</v>
      </c>
      <c r="B337" t="s">
        <v>363</v>
      </c>
      <c r="C337" t="str">
        <f t="shared" si="5"/>
        <v>Bell et al. 2010</v>
      </c>
      <c r="D337" t="s">
        <v>923</v>
      </c>
      <c r="E337" t="s">
        <v>364</v>
      </c>
      <c r="F337" t="s">
        <v>1559</v>
      </c>
      <c r="G337" t="s">
        <v>365</v>
      </c>
      <c r="H337" t="s">
        <v>363</v>
      </c>
      <c r="I337" t="s">
        <v>1579</v>
      </c>
      <c r="J337" t="s">
        <v>923</v>
      </c>
      <c r="K337" t="s">
        <v>363</v>
      </c>
      <c r="L337" t="s">
        <v>1579</v>
      </c>
      <c r="M337" t="s">
        <v>1580</v>
      </c>
    </row>
    <row r="338" spans="1:13" x14ac:dyDescent="0.2">
      <c r="A338" t="s">
        <v>366</v>
      </c>
      <c r="B338" t="s">
        <v>367</v>
      </c>
      <c r="C338" t="str">
        <f t="shared" si="5"/>
        <v>Bell et al. 2010</v>
      </c>
      <c r="D338" t="s">
        <v>923</v>
      </c>
      <c r="E338" t="s">
        <v>368</v>
      </c>
      <c r="F338" t="s">
        <v>1559</v>
      </c>
      <c r="G338" t="s">
        <v>369</v>
      </c>
      <c r="H338" t="s">
        <v>367</v>
      </c>
      <c r="I338" t="s">
        <v>1579</v>
      </c>
      <c r="J338" t="s">
        <v>483</v>
      </c>
      <c r="K338" t="s">
        <v>367</v>
      </c>
      <c r="L338" t="s">
        <v>1579</v>
      </c>
      <c r="M338" t="s">
        <v>1580</v>
      </c>
    </row>
    <row r="339" spans="1:13" x14ac:dyDescent="0.2">
      <c r="A339" t="s">
        <v>370</v>
      </c>
      <c r="B339" t="s">
        <v>371</v>
      </c>
      <c r="C339" t="str">
        <f t="shared" si="5"/>
        <v>Bell et al. 2010</v>
      </c>
      <c r="D339" t="s">
        <v>483</v>
      </c>
      <c r="E339" t="s">
        <v>372</v>
      </c>
      <c r="F339" t="s">
        <v>1559</v>
      </c>
      <c r="G339" t="s">
        <v>373</v>
      </c>
      <c r="H339" t="s">
        <v>371</v>
      </c>
      <c r="I339" t="s">
        <v>1579</v>
      </c>
      <c r="J339" t="s">
        <v>483</v>
      </c>
      <c r="K339" t="s">
        <v>371</v>
      </c>
      <c r="L339" t="s">
        <v>1579</v>
      </c>
      <c r="M339" t="s">
        <v>1580</v>
      </c>
    </row>
    <row r="340" spans="1:13" x14ac:dyDescent="0.2">
      <c r="A340" t="s">
        <v>374</v>
      </c>
      <c r="B340" t="s">
        <v>375</v>
      </c>
      <c r="C340" t="str">
        <f t="shared" si="5"/>
        <v>Bell et al. 2010</v>
      </c>
      <c r="D340" t="s">
        <v>483</v>
      </c>
      <c r="E340" t="s">
        <v>376</v>
      </c>
      <c r="F340" t="s">
        <v>1559</v>
      </c>
      <c r="G340" t="s">
        <v>377</v>
      </c>
      <c r="H340" t="s">
        <v>1580</v>
      </c>
      <c r="I340" t="s">
        <v>1580</v>
      </c>
      <c r="J340" t="s">
        <v>483</v>
      </c>
      <c r="K340" t="s">
        <v>1580</v>
      </c>
      <c r="L340" t="s">
        <v>1580</v>
      </c>
      <c r="M340" t="s">
        <v>1580</v>
      </c>
    </row>
    <row r="341" spans="1:13" x14ac:dyDescent="0.2">
      <c r="A341" t="s">
        <v>378</v>
      </c>
      <c r="B341" t="s">
        <v>379</v>
      </c>
      <c r="C341" t="str">
        <f t="shared" si="5"/>
        <v>Bell et al. 2010</v>
      </c>
      <c r="D341" t="s">
        <v>483</v>
      </c>
      <c r="E341" t="s">
        <v>379</v>
      </c>
      <c r="F341" t="s">
        <v>1559</v>
      </c>
      <c r="G341" t="s">
        <v>380</v>
      </c>
      <c r="H341" t="s">
        <v>1580</v>
      </c>
      <c r="I341" t="s">
        <v>1580</v>
      </c>
      <c r="J341" t="s">
        <v>483</v>
      </c>
      <c r="K341" t="s">
        <v>1580</v>
      </c>
      <c r="L341" t="s">
        <v>1580</v>
      </c>
      <c r="M341" t="s">
        <v>1580</v>
      </c>
    </row>
    <row r="342" spans="1:13" x14ac:dyDescent="0.2">
      <c r="A342" t="s">
        <v>381</v>
      </c>
      <c r="B342" t="s">
        <v>382</v>
      </c>
      <c r="C342" t="str">
        <f t="shared" si="5"/>
        <v>Bell et al. 2010</v>
      </c>
      <c r="D342" t="s">
        <v>483</v>
      </c>
      <c r="E342" t="s">
        <v>269</v>
      </c>
      <c r="F342" t="s">
        <v>1559</v>
      </c>
      <c r="G342" t="s">
        <v>270</v>
      </c>
      <c r="H342" t="s">
        <v>382</v>
      </c>
      <c r="I342" t="s">
        <v>1579</v>
      </c>
      <c r="J342" t="s">
        <v>483</v>
      </c>
      <c r="K342" t="s">
        <v>382</v>
      </c>
      <c r="L342" t="s">
        <v>1579</v>
      </c>
      <c r="M342" t="s">
        <v>1580</v>
      </c>
    </row>
    <row r="343" spans="1:13" x14ac:dyDescent="0.2">
      <c r="A343" t="s">
        <v>271</v>
      </c>
      <c r="B343" t="s">
        <v>272</v>
      </c>
      <c r="C343" t="str">
        <f t="shared" si="5"/>
        <v>Bell et al. 2010</v>
      </c>
      <c r="D343" t="s">
        <v>483</v>
      </c>
      <c r="E343" t="s">
        <v>273</v>
      </c>
      <c r="F343" t="s">
        <v>1559</v>
      </c>
      <c r="G343" t="s">
        <v>274</v>
      </c>
      <c r="H343" t="s">
        <v>272</v>
      </c>
      <c r="I343" t="s">
        <v>1579</v>
      </c>
      <c r="J343" t="s">
        <v>483</v>
      </c>
      <c r="K343" t="s">
        <v>272</v>
      </c>
      <c r="L343" t="s">
        <v>1579</v>
      </c>
      <c r="M343" t="s">
        <v>1580</v>
      </c>
    </row>
    <row r="344" spans="1:13" x14ac:dyDescent="0.2">
      <c r="A344" t="s">
        <v>275</v>
      </c>
      <c r="B344" t="s">
        <v>276</v>
      </c>
      <c r="C344" t="str">
        <f t="shared" si="5"/>
        <v>Bell et al. 2010</v>
      </c>
      <c r="D344" t="s">
        <v>483</v>
      </c>
      <c r="E344" t="s">
        <v>277</v>
      </c>
      <c r="F344" t="s">
        <v>1559</v>
      </c>
      <c r="G344" t="s">
        <v>278</v>
      </c>
      <c r="H344" t="s">
        <v>276</v>
      </c>
      <c r="I344" t="s">
        <v>1579</v>
      </c>
      <c r="J344" t="s">
        <v>483</v>
      </c>
      <c r="K344" t="s">
        <v>276</v>
      </c>
      <c r="L344" t="s">
        <v>1579</v>
      </c>
      <c r="M344" t="s">
        <v>1580</v>
      </c>
    </row>
    <row r="345" spans="1:13" x14ac:dyDescent="0.2">
      <c r="A345" t="s">
        <v>279</v>
      </c>
      <c r="B345" t="s">
        <v>280</v>
      </c>
      <c r="C345" t="str">
        <f t="shared" si="5"/>
        <v>Bell et al. 2010</v>
      </c>
      <c r="D345" t="s">
        <v>483</v>
      </c>
      <c r="E345" t="s">
        <v>281</v>
      </c>
      <c r="F345" t="s">
        <v>1559</v>
      </c>
      <c r="G345" t="s">
        <v>282</v>
      </c>
      <c r="H345" t="s">
        <v>280</v>
      </c>
      <c r="I345" t="s">
        <v>1579</v>
      </c>
      <c r="J345" t="s">
        <v>483</v>
      </c>
      <c r="K345" t="s">
        <v>280</v>
      </c>
      <c r="L345" t="s">
        <v>1579</v>
      </c>
      <c r="M345" t="s">
        <v>1580</v>
      </c>
    </row>
    <row r="346" spans="1:13" x14ac:dyDescent="0.2">
      <c r="A346" t="s">
        <v>283</v>
      </c>
      <c r="B346" t="s">
        <v>284</v>
      </c>
      <c r="C346" t="str">
        <f t="shared" si="5"/>
        <v>Bell et al. 2010</v>
      </c>
      <c r="D346" t="s">
        <v>483</v>
      </c>
      <c r="E346" t="s">
        <v>285</v>
      </c>
      <c r="F346" t="s">
        <v>1559</v>
      </c>
      <c r="G346" t="s">
        <v>286</v>
      </c>
      <c r="H346" t="s">
        <v>1580</v>
      </c>
      <c r="I346" t="s">
        <v>1580</v>
      </c>
      <c r="J346" t="s">
        <v>483</v>
      </c>
      <c r="K346" t="s">
        <v>1580</v>
      </c>
      <c r="L346" t="s">
        <v>1580</v>
      </c>
      <c r="M346" t="s">
        <v>1580</v>
      </c>
    </row>
    <row r="347" spans="1:13" x14ac:dyDescent="0.2">
      <c r="A347" t="s">
        <v>287</v>
      </c>
      <c r="B347" t="s">
        <v>288</v>
      </c>
      <c r="C347" t="str">
        <f t="shared" si="5"/>
        <v>Bell et al. 2010</v>
      </c>
      <c r="D347" t="s">
        <v>483</v>
      </c>
      <c r="E347" t="s">
        <v>288</v>
      </c>
      <c r="F347" t="s">
        <v>1559</v>
      </c>
      <c r="G347" t="s">
        <v>289</v>
      </c>
      <c r="H347" t="s">
        <v>1580</v>
      </c>
      <c r="I347" t="s">
        <v>1580</v>
      </c>
      <c r="J347" t="s">
        <v>483</v>
      </c>
      <c r="K347" t="s">
        <v>1580</v>
      </c>
      <c r="L347" t="s">
        <v>1580</v>
      </c>
      <c r="M347" t="s">
        <v>1580</v>
      </c>
    </row>
    <row r="348" spans="1:13" x14ac:dyDescent="0.2">
      <c r="A348" t="s">
        <v>290</v>
      </c>
      <c r="B348" t="s">
        <v>291</v>
      </c>
      <c r="C348" t="str">
        <f t="shared" si="5"/>
        <v>Bell et al. 2010</v>
      </c>
      <c r="D348" t="s">
        <v>483</v>
      </c>
      <c r="E348" t="s">
        <v>292</v>
      </c>
      <c r="F348" t="s">
        <v>1559</v>
      </c>
      <c r="G348" t="s">
        <v>293</v>
      </c>
      <c r="H348" t="s">
        <v>291</v>
      </c>
      <c r="I348" t="s">
        <v>1579</v>
      </c>
      <c r="J348" t="s">
        <v>483</v>
      </c>
      <c r="K348" t="s">
        <v>291</v>
      </c>
      <c r="L348" t="s">
        <v>1579</v>
      </c>
      <c r="M348" t="s">
        <v>1580</v>
      </c>
    </row>
    <row r="349" spans="1:13" x14ac:dyDescent="0.2">
      <c r="A349" t="s">
        <v>294</v>
      </c>
      <c r="B349" t="s">
        <v>295</v>
      </c>
      <c r="C349" t="str">
        <f t="shared" si="5"/>
        <v>Bell et al. 2010</v>
      </c>
      <c r="D349" t="s">
        <v>483</v>
      </c>
      <c r="E349" t="s">
        <v>296</v>
      </c>
      <c r="F349" t="s">
        <v>1559</v>
      </c>
      <c r="G349" t="s">
        <v>297</v>
      </c>
      <c r="H349" t="s">
        <v>295</v>
      </c>
      <c r="I349" t="s">
        <v>1579</v>
      </c>
      <c r="J349" t="s">
        <v>483</v>
      </c>
      <c r="K349" t="s">
        <v>295</v>
      </c>
      <c r="L349" t="s">
        <v>1579</v>
      </c>
      <c r="M349" t="s">
        <v>1580</v>
      </c>
    </row>
    <row r="350" spans="1:13" x14ac:dyDescent="0.2">
      <c r="A350" t="s">
        <v>298</v>
      </c>
      <c r="B350" t="s">
        <v>299</v>
      </c>
      <c r="C350" t="str">
        <f t="shared" si="5"/>
        <v>Bell et al. 2010</v>
      </c>
      <c r="D350" t="s">
        <v>483</v>
      </c>
      <c r="E350" t="s">
        <v>300</v>
      </c>
      <c r="F350" t="s">
        <v>1559</v>
      </c>
      <c r="G350" t="s">
        <v>301</v>
      </c>
      <c r="H350" t="s">
        <v>299</v>
      </c>
      <c r="I350" t="s">
        <v>1579</v>
      </c>
      <c r="J350" t="s">
        <v>483</v>
      </c>
      <c r="K350" t="s">
        <v>299</v>
      </c>
      <c r="L350" t="s">
        <v>1579</v>
      </c>
      <c r="M350" t="s">
        <v>1580</v>
      </c>
    </row>
    <row r="351" spans="1:13" x14ac:dyDescent="0.2">
      <c r="A351" t="s">
        <v>302</v>
      </c>
      <c r="B351" t="s">
        <v>303</v>
      </c>
      <c r="C351" t="str">
        <f t="shared" si="5"/>
        <v>Bell et al. 2010</v>
      </c>
      <c r="D351" t="s">
        <v>1413</v>
      </c>
      <c r="E351" t="s">
        <v>304</v>
      </c>
      <c r="F351" t="s">
        <v>1559</v>
      </c>
      <c r="G351" t="s">
        <v>305</v>
      </c>
      <c r="H351" t="s">
        <v>1580</v>
      </c>
      <c r="I351" t="s">
        <v>1580</v>
      </c>
      <c r="J351" t="s">
        <v>1413</v>
      </c>
      <c r="K351" t="s">
        <v>1580</v>
      </c>
      <c r="L351" t="s">
        <v>1580</v>
      </c>
      <c r="M351" t="s">
        <v>1580</v>
      </c>
    </row>
    <row r="352" spans="1:13" x14ac:dyDescent="0.2">
      <c r="A352" t="s">
        <v>306</v>
      </c>
      <c r="B352" t="s">
        <v>307</v>
      </c>
      <c r="C352" t="str">
        <f t="shared" si="5"/>
        <v>Bell et al. 2010</v>
      </c>
      <c r="D352" t="s">
        <v>308</v>
      </c>
      <c r="E352" t="s">
        <v>309</v>
      </c>
      <c r="F352" t="s">
        <v>1559</v>
      </c>
      <c r="G352" t="s">
        <v>310</v>
      </c>
      <c r="H352" t="s">
        <v>307</v>
      </c>
      <c r="I352" t="s">
        <v>1579</v>
      </c>
      <c r="J352" t="s">
        <v>308</v>
      </c>
      <c r="K352" t="s">
        <v>307</v>
      </c>
      <c r="L352" t="s">
        <v>1579</v>
      </c>
      <c r="M352" t="s">
        <v>1580</v>
      </c>
    </row>
    <row r="353" spans="1:13" x14ac:dyDescent="0.2">
      <c r="A353" t="s">
        <v>311</v>
      </c>
      <c r="B353" t="s">
        <v>312</v>
      </c>
      <c r="C353" t="str">
        <f t="shared" si="5"/>
        <v>Bell et al. 2010</v>
      </c>
      <c r="D353" t="s">
        <v>923</v>
      </c>
      <c r="E353" t="s">
        <v>313</v>
      </c>
      <c r="F353" t="s">
        <v>1559</v>
      </c>
      <c r="G353" t="s">
        <v>314</v>
      </c>
      <c r="H353" t="s">
        <v>312</v>
      </c>
      <c r="I353" t="s">
        <v>1579</v>
      </c>
      <c r="J353" t="s">
        <v>483</v>
      </c>
      <c r="K353" t="s">
        <v>312</v>
      </c>
      <c r="L353" t="s">
        <v>1579</v>
      </c>
      <c r="M353" t="s">
        <v>1580</v>
      </c>
    </row>
    <row r="354" spans="1:13" x14ac:dyDescent="0.2">
      <c r="A354" t="s">
        <v>315</v>
      </c>
      <c r="B354" t="s">
        <v>316</v>
      </c>
      <c r="C354" t="str">
        <f t="shared" si="5"/>
        <v>Bell et al. 2010</v>
      </c>
      <c r="D354" t="s">
        <v>832</v>
      </c>
      <c r="E354" t="s">
        <v>317</v>
      </c>
      <c r="F354" t="s">
        <v>1559</v>
      </c>
      <c r="G354" t="s">
        <v>318</v>
      </c>
      <c r="H354" t="s">
        <v>316</v>
      </c>
      <c r="I354" t="s">
        <v>1579</v>
      </c>
      <c r="J354" t="s">
        <v>832</v>
      </c>
      <c r="K354" t="s">
        <v>316</v>
      </c>
      <c r="L354" t="s">
        <v>1579</v>
      </c>
      <c r="M354" t="s">
        <v>1580</v>
      </c>
    </row>
    <row r="355" spans="1:13" x14ac:dyDescent="0.2">
      <c r="A355" t="s">
        <v>319</v>
      </c>
      <c r="B355" t="s">
        <v>320</v>
      </c>
      <c r="C355" t="str">
        <f t="shared" si="5"/>
        <v>Bell et al. 2010</v>
      </c>
      <c r="D355" t="s">
        <v>483</v>
      </c>
      <c r="E355" t="s">
        <v>320</v>
      </c>
      <c r="F355" t="s">
        <v>1559</v>
      </c>
      <c r="G355" t="s">
        <v>321</v>
      </c>
      <c r="H355" t="s">
        <v>1580</v>
      </c>
      <c r="I355" t="s">
        <v>1580</v>
      </c>
      <c r="J355" t="s">
        <v>483</v>
      </c>
      <c r="K355" t="s">
        <v>1580</v>
      </c>
      <c r="L355" t="s">
        <v>1580</v>
      </c>
      <c r="M355" t="s">
        <v>1580</v>
      </c>
    </row>
    <row r="356" spans="1:13" x14ac:dyDescent="0.2">
      <c r="A356" t="s">
        <v>322</v>
      </c>
      <c r="B356" t="s">
        <v>323</v>
      </c>
      <c r="C356" t="str">
        <f t="shared" si="5"/>
        <v>Bell et al. 2010</v>
      </c>
      <c r="D356" t="s">
        <v>832</v>
      </c>
      <c r="E356" t="s">
        <v>832</v>
      </c>
      <c r="F356" t="s">
        <v>832</v>
      </c>
      <c r="G356" t="s">
        <v>832</v>
      </c>
      <c r="H356" t="s">
        <v>323</v>
      </c>
      <c r="I356" t="s">
        <v>1579</v>
      </c>
      <c r="J356" t="s">
        <v>832</v>
      </c>
      <c r="K356" t="s">
        <v>323</v>
      </c>
      <c r="L356" t="s">
        <v>1579</v>
      </c>
      <c r="M356" t="s">
        <v>1580</v>
      </c>
    </row>
    <row r="357" spans="1:13" x14ac:dyDescent="0.2">
      <c r="A357" t="s">
        <v>324</v>
      </c>
      <c r="B357" t="s">
        <v>325</v>
      </c>
      <c r="C357" t="str">
        <f t="shared" si="5"/>
        <v>Bell et al. 2010</v>
      </c>
      <c r="D357" t="s">
        <v>832</v>
      </c>
      <c r="E357" t="s">
        <v>326</v>
      </c>
      <c r="F357" t="s">
        <v>1559</v>
      </c>
      <c r="G357" t="s">
        <v>212</v>
      </c>
      <c r="H357" t="s">
        <v>325</v>
      </c>
      <c r="I357" t="s">
        <v>1579</v>
      </c>
      <c r="J357" t="s">
        <v>832</v>
      </c>
      <c r="K357" t="s">
        <v>325</v>
      </c>
      <c r="L357" t="s">
        <v>1579</v>
      </c>
      <c r="M357" t="s">
        <v>1580</v>
      </c>
    </row>
    <row r="358" spans="1:13" x14ac:dyDescent="0.2">
      <c r="A358" t="s">
        <v>213</v>
      </c>
      <c r="B358" t="s">
        <v>214</v>
      </c>
      <c r="C358" t="str">
        <f t="shared" si="5"/>
        <v>Bell et al. 2010</v>
      </c>
      <c r="D358" t="s">
        <v>832</v>
      </c>
      <c r="E358" t="s">
        <v>215</v>
      </c>
      <c r="F358" t="s">
        <v>1559</v>
      </c>
      <c r="G358" t="s">
        <v>216</v>
      </c>
      <c r="H358" t="s">
        <v>214</v>
      </c>
      <c r="I358" t="s">
        <v>1579</v>
      </c>
      <c r="J358" t="s">
        <v>832</v>
      </c>
      <c r="K358" t="s">
        <v>214</v>
      </c>
      <c r="L358" t="s">
        <v>1579</v>
      </c>
      <c r="M358" t="s">
        <v>1580</v>
      </c>
    </row>
    <row r="359" spans="1:13" x14ac:dyDescent="0.2">
      <c r="A359" t="s">
        <v>217</v>
      </c>
      <c r="B359" t="s">
        <v>218</v>
      </c>
      <c r="C359" t="str">
        <f t="shared" si="5"/>
        <v>Bell et al. 2010</v>
      </c>
      <c r="D359" t="s">
        <v>832</v>
      </c>
      <c r="E359" t="s">
        <v>219</v>
      </c>
      <c r="F359" t="s">
        <v>1559</v>
      </c>
      <c r="G359" t="s">
        <v>220</v>
      </c>
      <c r="H359" t="s">
        <v>218</v>
      </c>
      <c r="I359" t="s">
        <v>1579</v>
      </c>
      <c r="J359" t="s">
        <v>832</v>
      </c>
      <c r="K359" t="s">
        <v>218</v>
      </c>
      <c r="L359" t="s">
        <v>1579</v>
      </c>
      <c r="M359" t="s">
        <v>1580</v>
      </c>
    </row>
    <row r="360" spans="1:13" x14ac:dyDescent="0.2">
      <c r="A360" t="s">
        <v>221</v>
      </c>
      <c r="B360" t="s">
        <v>222</v>
      </c>
      <c r="C360" t="str">
        <f t="shared" si="5"/>
        <v>Bell et al. 2010</v>
      </c>
      <c r="D360" t="s">
        <v>832</v>
      </c>
      <c r="E360" t="s">
        <v>222</v>
      </c>
      <c r="F360" t="s">
        <v>1559</v>
      </c>
      <c r="G360" t="s">
        <v>223</v>
      </c>
      <c r="H360" t="s">
        <v>1580</v>
      </c>
      <c r="I360" t="s">
        <v>1580</v>
      </c>
      <c r="J360" t="s">
        <v>832</v>
      </c>
      <c r="K360" t="s">
        <v>1580</v>
      </c>
      <c r="L360" t="s">
        <v>1580</v>
      </c>
      <c r="M360" t="s">
        <v>1580</v>
      </c>
    </row>
    <row r="361" spans="1:13" x14ac:dyDescent="0.2">
      <c r="A361" t="s">
        <v>224</v>
      </c>
      <c r="B361" t="s">
        <v>225</v>
      </c>
      <c r="C361" t="str">
        <f t="shared" si="5"/>
        <v>Bell et al. 2010</v>
      </c>
      <c r="D361" t="s">
        <v>1413</v>
      </c>
      <c r="E361" t="s">
        <v>226</v>
      </c>
      <c r="F361" t="s">
        <v>1559</v>
      </c>
      <c r="G361" t="s">
        <v>227</v>
      </c>
      <c r="H361" t="s">
        <v>225</v>
      </c>
      <c r="I361" t="s">
        <v>1579</v>
      </c>
      <c r="J361" t="s">
        <v>1413</v>
      </c>
      <c r="K361" t="s">
        <v>225</v>
      </c>
      <c r="L361" t="s">
        <v>1579</v>
      </c>
      <c r="M361" t="s">
        <v>1580</v>
      </c>
    </row>
    <row r="362" spans="1:13" x14ac:dyDescent="0.2">
      <c r="A362" t="s">
        <v>228</v>
      </c>
      <c r="B362" t="s">
        <v>229</v>
      </c>
      <c r="C362" t="str">
        <f t="shared" si="5"/>
        <v>Bell et al. 2010</v>
      </c>
      <c r="D362" t="s">
        <v>1413</v>
      </c>
      <c r="E362" t="s">
        <v>229</v>
      </c>
      <c r="F362" t="s">
        <v>1559</v>
      </c>
      <c r="G362" t="s">
        <v>230</v>
      </c>
      <c r="H362" t="s">
        <v>1580</v>
      </c>
      <c r="I362" t="s">
        <v>1580</v>
      </c>
      <c r="J362" t="s">
        <v>1413</v>
      </c>
      <c r="K362" t="s">
        <v>1580</v>
      </c>
      <c r="L362" t="s">
        <v>1580</v>
      </c>
      <c r="M362" t="s">
        <v>1580</v>
      </c>
    </row>
    <row r="363" spans="1:13" x14ac:dyDescent="0.2">
      <c r="A363" t="s">
        <v>231</v>
      </c>
      <c r="B363" t="s">
        <v>232</v>
      </c>
      <c r="C363" t="str">
        <f t="shared" si="5"/>
        <v>Bell et al. 2010</v>
      </c>
      <c r="D363" t="s">
        <v>1413</v>
      </c>
      <c r="E363" t="s">
        <v>233</v>
      </c>
      <c r="F363" t="s">
        <v>1559</v>
      </c>
      <c r="G363" t="s">
        <v>234</v>
      </c>
      <c r="H363" t="s">
        <v>232</v>
      </c>
      <c r="I363" t="s">
        <v>1579</v>
      </c>
      <c r="J363" t="s">
        <v>1413</v>
      </c>
      <c r="K363" t="s">
        <v>232</v>
      </c>
      <c r="L363" t="s">
        <v>1579</v>
      </c>
      <c r="M363" t="s">
        <v>1580</v>
      </c>
    </row>
    <row r="364" spans="1:13" x14ac:dyDescent="0.2">
      <c r="A364" t="s">
        <v>235</v>
      </c>
      <c r="B364" t="s">
        <v>236</v>
      </c>
      <c r="C364" t="str">
        <f t="shared" si="5"/>
        <v>Bell et al. 2010</v>
      </c>
      <c r="D364" t="s">
        <v>483</v>
      </c>
      <c r="E364" t="s">
        <v>236</v>
      </c>
      <c r="F364" t="s">
        <v>1559</v>
      </c>
      <c r="G364" t="s">
        <v>237</v>
      </c>
      <c r="H364" t="s">
        <v>1580</v>
      </c>
      <c r="I364" t="s">
        <v>1580</v>
      </c>
      <c r="J364" t="s">
        <v>483</v>
      </c>
      <c r="K364" t="s">
        <v>1580</v>
      </c>
      <c r="L364" t="s">
        <v>1580</v>
      </c>
      <c r="M364" t="s">
        <v>1580</v>
      </c>
    </row>
    <row r="365" spans="1:13" x14ac:dyDescent="0.2">
      <c r="A365" t="s">
        <v>238</v>
      </c>
      <c r="B365" t="s">
        <v>239</v>
      </c>
      <c r="C365" t="str">
        <f t="shared" si="5"/>
        <v>Bell et al. 2010</v>
      </c>
      <c r="D365" t="s">
        <v>1413</v>
      </c>
      <c r="E365" t="s">
        <v>240</v>
      </c>
      <c r="F365" t="s">
        <v>1559</v>
      </c>
      <c r="G365" t="s">
        <v>241</v>
      </c>
      <c r="H365" t="s">
        <v>239</v>
      </c>
      <c r="I365" t="s">
        <v>1579</v>
      </c>
      <c r="J365" t="s">
        <v>1413</v>
      </c>
      <c r="K365" t="s">
        <v>239</v>
      </c>
      <c r="L365" t="s">
        <v>1579</v>
      </c>
      <c r="M365" t="s">
        <v>1580</v>
      </c>
    </row>
    <row r="366" spans="1:13" x14ac:dyDescent="0.2">
      <c r="A366" t="s">
        <v>242</v>
      </c>
      <c r="B366" t="s">
        <v>243</v>
      </c>
      <c r="C366" t="str">
        <f t="shared" si="5"/>
        <v>Bell et al. 2010</v>
      </c>
      <c r="D366" t="s">
        <v>1413</v>
      </c>
      <c r="E366" t="s">
        <v>1413</v>
      </c>
      <c r="F366" t="s">
        <v>1413</v>
      </c>
      <c r="G366" t="s">
        <v>1413</v>
      </c>
      <c r="H366" t="s">
        <v>243</v>
      </c>
      <c r="I366" t="s">
        <v>1579</v>
      </c>
      <c r="J366" t="s">
        <v>1413</v>
      </c>
      <c r="K366" t="s">
        <v>243</v>
      </c>
      <c r="L366" t="s">
        <v>1579</v>
      </c>
      <c r="M366" t="s">
        <v>1580</v>
      </c>
    </row>
    <row r="367" spans="1:13" x14ac:dyDescent="0.2">
      <c r="A367" t="s">
        <v>244</v>
      </c>
      <c r="B367" t="s">
        <v>245</v>
      </c>
      <c r="C367" t="str">
        <f t="shared" si="5"/>
        <v>Bell et al. 2010</v>
      </c>
      <c r="D367" t="s">
        <v>875</v>
      </c>
      <c r="E367" t="s">
        <v>246</v>
      </c>
      <c r="F367" t="s">
        <v>1559</v>
      </c>
      <c r="G367" t="s">
        <v>247</v>
      </c>
      <c r="H367" t="s">
        <v>245</v>
      </c>
      <c r="I367" t="s">
        <v>1579</v>
      </c>
      <c r="J367" t="s">
        <v>875</v>
      </c>
      <c r="K367" t="s">
        <v>245</v>
      </c>
      <c r="L367" t="s">
        <v>1579</v>
      </c>
      <c r="M367" t="s">
        <v>1580</v>
      </c>
    </row>
    <row r="368" spans="1:13" x14ac:dyDescent="0.2">
      <c r="A368" t="s">
        <v>248</v>
      </c>
      <c r="B368" t="s">
        <v>249</v>
      </c>
      <c r="C368" t="str">
        <f t="shared" si="5"/>
        <v>Bell et al. 2010</v>
      </c>
      <c r="D368" t="s">
        <v>875</v>
      </c>
      <c r="E368" t="s">
        <v>250</v>
      </c>
      <c r="F368" t="s">
        <v>1559</v>
      </c>
      <c r="G368" t="s">
        <v>251</v>
      </c>
      <c r="H368" t="s">
        <v>249</v>
      </c>
      <c r="I368" t="s">
        <v>1579</v>
      </c>
      <c r="J368" t="s">
        <v>875</v>
      </c>
      <c r="K368" t="s">
        <v>249</v>
      </c>
      <c r="L368" t="s">
        <v>1579</v>
      </c>
      <c r="M368" t="s">
        <v>1580</v>
      </c>
    </row>
    <row r="369" spans="1:13" x14ac:dyDescent="0.2">
      <c r="A369" t="s">
        <v>252</v>
      </c>
      <c r="B369" t="s">
        <v>253</v>
      </c>
      <c r="C369" t="str">
        <f t="shared" si="5"/>
        <v>Bell et al. 2010</v>
      </c>
      <c r="D369" t="s">
        <v>875</v>
      </c>
      <c r="E369" t="s">
        <v>253</v>
      </c>
      <c r="F369" t="s">
        <v>1559</v>
      </c>
      <c r="G369" t="s">
        <v>254</v>
      </c>
      <c r="H369" t="s">
        <v>1580</v>
      </c>
      <c r="I369" t="s">
        <v>1580</v>
      </c>
      <c r="J369" t="s">
        <v>875</v>
      </c>
      <c r="K369" t="s">
        <v>1580</v>
      </c>
      <c r="L369" t="s">
        <v>1580</v>
      </c>
      <c r="M369" t="s">
        <v>1580</v>
      </c>
    </row>
    <row r="370" spans="1:13" x14ac:dyDescent="0.2">
      <c r="A370" t="s">
        <v>255</v>
      </c>
      <c r="B370" t="s">
        <v>256</v>
      </c>
      <c r="C370" t="str">
        <f t="shared" si="5"/>
        <v>Bell et al. 2010</v>
      </c>
      <c r="D370" t="s">
        <v>1413</v>
      </c>
      <c r="E370" t="s">
        <v>257</v>
      </c>
      <c r="F370" t="s">
        <v>1559</v>
      </c>
      <c r="G370" t="s">
        <v>258</v>
      </c>
      <c r="H370" t="s">
        <v>1580</v>
      </c>
      <c r="I370" t="s">
        <v>1580</v>
      </c>
      <c r="J370" t="s">
        <v>1413</v>
      </c>
      <c r="K370" t="s">
        <v>1580</v>
      </c>
      <c r="L370" t="s">
        <v>1580</v>
      </c>
      <c r="M370" t="s">
        <v>1580</v>
      </c>
    </row>
    <row r="371" spans="1:13" x14ac:dyDescent="0.2">
      <c r="A371" t="s">
        <v>259</v>
      </c>
      <c r="B371" t="s">
        <v>260</v>
      </c>
      <c r="C371" t="str">
        <f t="shared" si="5"/>
        <v>Bell et al. 2010</v>
      </c>
      <c r="D371" t="s">
        <v>1413</v>
      </c>
      <c r="E371" t="s">
        <v>261</v>
      </c>
      <c r="F371" t="s">
        <v>1559</v>
      </c>
      <c r="G371" t="s">
        <v>262</v>
      </c>
      <c r="H371" t="s">
        <v>260</v>
      </c>
      <c r="I371" t="s">
        <v>1579</v>
      </c>
      <c r="J371" t="s">
        <v>483</v>
      </c>
      <c r="K371" t="s">
        <v>260</v>
      </c>
      <c r="L371" t="s">
        <v>1579</v>
      </c>
      <c r="M371" t="s">
        <v>1580</v>
      </c>
    </row>
    <row r="372" spans="1:13" x14ac:dyDescent="0.2">
      <c r="A372" t="s">
        <v>263</v>
      </c>
      <c r="B372" t="s">
        <v>264</v>
      </c>
      <c r="C372" t="str">
        <f t="shared" si="5"/>
        <v>Bell et al. 2010</v>
      </c>
      <c r="D372" t="s">
        <v>483</v>
      </c>
      <c r="E372" t="s">
        <v>265</v>
      </c>
      <c r="F372" t="s">
        <v>1559</v>
      </c>
      <c r="G372" t="s">
        <v>266</v>
      </c>
      <c r="H372" t="s">
        <v>264</v>
      </c>
      <c r="I372" t="s">
        <v>1579</v>
      </c>
      <c r="J372" t="s">
        <v>483</v>
      </c>
      <c r="K372" t="s">
        <v>264</v>
      </c>
      <c r="L372" t="s">
        <v>1579</v>
      </c>
      <c r="M372" t="s">
        <v>1580</v>
      </c>
    </row>
    <row r="373" spans="1:13" x14ac:dyDescent="0.2">
      <c r="A373" t="s">
        <v>267</v>
      </c>
      <c r="B373" t="s">
        <v>268</v>
      </c>
      <c r="C373" t="str">
        <f t="shared" si="5"/>
        <v>Bell et al. 2010</v>
      </c>
      <c r="D373" t="s">
        <v>483</v>
      </c>
      <c r="E373" t="s">
        <v>483</v>
      </c>
      <c r="F373" t="s">
        <v>483</v>
      </c>
      <c r="G373" t="s">
        <v>483</v>
      </c>
      <c r="H373" t="s">
        <v>1580</v>
      </c>
      <c r="I373" t="s">
        <v>1580</v>
      </c>
      <c r="J373" t="s">
        <v>483</v>
      </c>
      <c r="K373" t="s">
        <v>156</v>
      </c>
      <c r="L373" t="s">
        <v>157</v>
      </c>
      <c r="M373" t="s">
        <v>158</v>
      </c>
    </row>
    <row r="374" spans="1:13" x14ac:dyDescent="0.2">
      <c r="A374" t="s">
        <v>159</v>
      </c>
      <c r="B374" t="s">
        <v>160</v>
      </c>
      <c r="C374" t="str">
        <f t="shared" si="5"/>
        <v>Bell et al. 2010</v>
      </c>
      <c r="D374" t="s">
        <v>1413</v>
      </c>
      <c r="E374" t="s">
        <v>160</v>
      </c>
      <c r="F374" t="s">
        <v>1559</v>
      </c>
      <c r="G374" t="s">
        <v>161</v>
      </c>
      <c r="H374" t="s">
        <v>1580</v>
      </c>
      <c r="I374" t="s">
        <v>1580</v>
      </c>
      <c r="J374" t="s">
        <v>1413</v>
      </c>
      <c r="K374" t="s">
        <v>1580</v>
      </c>
      <c r="L374" t="s">
        <v>1580</v>
      </c>
      <c r="M374" t="s">
        <v>1580</v>
      </c>
    </row>
    <row r="375" spans="1:13" x14ac:dyDescent="0.2">
      <c r="A375" t="s">
        <v>162</v>
      </c>
      <c r="B375" t="s">
        <v>163</v>
      </c>
      <c r="C375" t="str">
        <f t="shared" si="5"/>
        <v>Bell et al. 2010</v>
      </c>
      <c r="D375" t="s">
        <v>1413</v>
      </c>
      <c r="E375" t="s">
        <v>164</v>
      </c>
      <c r="F375" t="s">
        <v>1559</v>
      </c>
      <c r="G375" t="s">
        <v>165</v>
      </c>
      <c r="H375" t="s">
        <v>163</v>
      </c>
      <c r="I375" t="s">
        <v>1579</v>
      </c>
      <c r="J375" t="s">
        <v>1413</v>
      </c>
      <c r="K375" t="s">
        <v>163</v>
      </c>
      <c r="L375" t="s">
        <v>1579</v>
      </c>
      <c r="M375" t="s">
        <v>1580</v>
      </c>
    </row>
    <row r="376" spans="1:13" x14ac:dyDescent="0.2">
      <c r="A376" t="s">
        <v>166</v>
      </c>
      <c r="B376" t="s">
        <v>167</v>
      </c>
      <c r="C376" t="str">
        <f t="shared" si="5"/>
        <v>Bell et al. 2010</v>
      </c>
      <c r="D376" t="s">
        <v>1413</v>
      </c>
      <c r="E376" t="s">
        <v>168</v>
      </c>
      <c r="F376" t="s">
        <v>1559</v>
      </c>
      <c r="G376" t="s">
        <v>169</v>
      </c>
      <c r="H376" t="s">
        <v>167</v>
      </c>
      <c r="I376" t="s">
        <v>1579</v>
      </c>
      <c r="J376" t="s">
        <v>1413</v>
      </c>
      <c r="K376" t="s">
        <v>167</v>
      </c>
      <c r="L376" t="s">
        <v>1579</v>
      </c>
      <c r="M376" t="s">
        <v>1580</v>
      </c>
    </row>
    <row r="377" spans="1:13" x14ac:dyDescent="0.2">
      <c r="A377" t="s">
        <v>170</v>
      </c>
      <c r="B377" t="s">
        <v>171</v>
      </c>
      <c r="C377" t="str">
        <f t="shared" si="5"/>
        <v>Bell et al. 2010</v>
      </c>
      <c r="D377" t="s">
        <v>1413</v>
      </c>
      <c r="E377" t="s">
        <v>172</v>
      </c>
      <c r="F377" t="s">
        <v>1559</v>
      </c>
      <c r="G377" t="s">
        <v>173</v>
      </c>
      <c r="H377" t="s">
        <v>1580</v>
      </c>
      <c r="I377" t="s">
        <v>1580</v>
      </c>
      <c r="J377" t="s">
        <v>1413</v>
      </c>
      <c r="K377" t="s">
        <v>1580</v>
      </c>
      <c r="L377" t="s">
        <v>1580</v>
      </c>
      <c r="M377" t="s">
        <v>1580</v>
      </c>
    </row>
    <row r="378" spans="1:13" x14ac:dyDescent="0.2">
      <c r="A378" t="s">
        <v>174</v>
      </c>
      <c r="B378" t="s">
        <v>175</v>
      </c>
      <c r="C378" t="str">
        <f t="shared" si="5"/>
        <v>Bell et al. 2010</v>
      </c>
      <c r="D378" t="s">
        <v>1413</v>
      </c>
      <c r="E378" t="s">
        <v>176</v>
      </c>
      <c r="F378" t="s">
        <v>1559</v>
      </c>
      <c r="G378" t="s">
        <v>177</v>
      </c>
      <c r="H378" t="s">
        <v>175</v>
      </c>
      <c r="I378" t="s">
        <v>1579</v>
      </c>
      <c r="J378" t="s">
        <v>1413</v>
      </c>
      <c r="K378" t="s">
        <v>175</v>
      </c>
      <c r="L378" t="s">
        <v>1579</v>
      </c>
      <c r="M378" t="s">
        <v>1580</v>
      </c>
    </row>
    <row r="379" spans="1:13" x14ac:dyDescent="0.2">
      <c r="A379" t="s">
        <v>178</v>
      </c>
      <c r="B379" t="s">
        <v>179</v>
      </c>
      <c r="C379" t="str">
        <f t="shared" si="5"/>
        <v>Bell et al. 2010</v>
      </c>
      <c r="D379" t="s">
        <v>1413</v>
      </c>
      <c r="E379" t="s">
        <v>180</v>
      </c>
      <c r="F379" t="s">
        <v>1559</v>
      </c>
      <c r="G379" t="s">
        <v>181</v>
      </c>
      <c r="H379" t="s">
        <v>179</v>
      </c>
      <c r="I379" t="s">
        <v>1579</v>
      </c>
      <c r="J379" t="s">
        <v>1413</v>
      </c>
      <c r="K379" t="s">
        <v>179</v>
      </c>
      <c r="L379" t="s">
        <v>1579</v>
      </c>
      <c r="M379" t="s">
        <v>1580</v>
      </c>
    </row>
    <row r="380" spans="1:13" x14ac:dyDescent="0.2">
      <c r="A380" t="s">
        <v>182</v>
      </c>
      <c r="B380" t="s">
        <v>183</v>
      </c>
      <c r="C380" t="str">
        <f t="shared" si="5"/>
        <v>Bell et al. 2010</v>
      </c>
      <c r="D380" t="s">
        <v>483</v>
      </c>
      <c r="E380" t="s">
        <v>184</v>
      </c>
      <c r="F380" t="s">
        <v>1559</v>
      </c>
      <c r="G380" t="s">
        <v>185</v>
      </c>
      <c r="H380" t="s">
        <v>183</v>
      </c>
      <c r="I380" t="s">
        <v>1579</v>
      </c>
      <c r="J380" t="s">
        <v>1413</v>
      </c>
      <c r="K380" t="s">
        <v>183</v>
      </c>
      <c r="L380" t="s">
        <v>1579</v>
      </c>
      <c r="M380" t="s">
        <v>1580</v>
      </c>
    </row>
    <row r="381" spans="1:13" x14ac:dyDescent="0.2">
      <c r="A381" t="s">
        <v>186</v>
      </c>
      <c r="B381" t="s">
        <v>187</v>
      </c>
      <c r="C381" t="str">
        <f t="shared" si="5"/>
        <v>Bell et al. 2010</v>
      </c>
      <c r="D381" t="s">
        <v>1413</v>
      </c>
      <c r="E381" t="s">
        <v>188</v>
      </c>
      <c r="F381" t="s">
        <v>1559</v>
      </c>
      <c r="G381" t="s">
        <v>189</v>
      </c>
      <c r="H381" t="s">
        <v>187</v>
      </c>
      <c r="I381" t="s">
        <v>1579</v>
      </c>
      <c r="J381" t="s">
        <v>1413</v>
      </c>
      <c r="K381" t="s">
        <v>187</v>
      </c>
      <c r="L381" t="s">
        <v>1579</v>
      </c>
      <c r="M381" t="s">
        <v>1580</v>
      </c>
    </row>
    <row r="382" spans="1:13" x14ac:dyDescent="0.2">
      <c r="A382" t="s">
        <v>190</v>
      </c>
      <c r="B382" t="s">
        <v>191</v>
      </c>
      <c r="C382" t="str">
        <f t="shared" si="5"/>
        <v>Bell et al. 2010</v>
      </c>
      <c r="D382" t="s">
        <v>875</v>
      </c>
      <c r="E382" t="s">
        <v>192</v>
      </c>
      <c r="F382" t="s">
        <v>1559</v>
      </c>
      <c r="G382" t="s">
        <v>193</v>
      </c>
      <c r="H382" t="s">
        <v>191</v>
      </c>
      <c r="I382" t="s">
        <v>1579</v>
      </c>
      <c r="J382" t="s">
        <v>875</v>
      </c>
      <c r="K382" t="s">
        <v>191</v>
      </c>
      <c r="L382" t="s">
        <v>1579</v>
      </c>
      <c r="M382" t="s">
        <v>1580</v>
      </c>
    </row>
    <row r="383" spans="1:13" x14ac:dyDescent="0.2">
      <c r="A383" t="s">
        <v>194</v>
      </c>
      <c r="B383" t="s">
        <v>195</v>
      </c>
      <c r="C383" t="str">
        <f t="shared" si="5"/>
        <v>Bell et al. 2010</v>
      </c>
      <c r="D383" t="s">
        <v>196</v>
      </c>
      <c r="E383" t="s">
        <v>197</v>
      </c>
      <c r="F383" t="s">
        <v>1559</v>
      </c>
      <c r="G383" t="s">
        <v>198</v>
      </c>
      <c r="H383" t="s">
        <v>195</v>
      </c>
      <c r="I383" t="s">
        <v>1579</v>
      </c>
      <c r="J383" t="s">
        <v>1413</v>
      </c>
      <c r="K383" t="s">
        <v>195</v>
      </c>
      <c r="L383" t="s">
        <v>1579</v>
      </c>
      <c r="M383" t="s">
        <v>1580</v>
      </c>
    </row>
    <row r="384" spans="1:13" x14ac:dyDescent="0.2">
      <c r="A384" t="s">
        <v>199</v>
      </c>
      <c r="B384" t="s">
        <v>200</v>
      </c>
      <c r="C384" t="str">
        <f t="shared" si="5"/>
        <v>Bell et al. 2010</v>
      </c>
      <c r="D384" t="s">
        <v>884</v>
      </c>
      <c r="E384" t="s">
        <v>201</v>
      </c>
      <c r="F384" t="s">
        <v>1559</v>
      </c>
      <c r="G384" t="s">
        <v>202</v>
      </c>
      <c r="H384" t="s">
        <v>200</v>
      </c>
      <c r="I384" t="s">
        <v>1579</v>
      </c>
      <c r="J384" t="s">
        <v>1413</v>
      </c>
      <c r="K384" t="s">
        <v>200</v>
      </c>
      <c r="L384" t="s">
        <v>1579</v>
      </c>
      <c r="M384" t="s">
        <v>1580</v>
      </c>
    </row>
    <row r="385" spans="1:13" x14ac:dyDescent="0.2">
      <c r="A385" t="s">
        <v>203</v>
      </c>
      <c r="B385" t="s">
        <v>204</v>
      </c>
      <c r="C385" t="str">
        <f t="shared" si="5"/>
        <v>Bell et al. 2010</v>
      </c>
      <c r="D385" t="s">
        <v>1413</v>
      </c>
      <c r="E385" t="s">
        <v>205</v>
      </c>
      <c r="F385" t="s">
        <v>1559</v>
      </c>
      <c r="G385" t="s">
        <v>206</v>
      </c>
      <c r="H385" t="s">
        <v>204</v>
      </c>
      <c r="I385" t="s">
        <v>1579</v>
      </c>
      <c r="J385" t="s">
        <v>1413</v>
      </c>
      <c r="K385" t="s">
        <v>204</v>
      </c>
      <c r="L385" t="s">
        <v>1579</v>
      </c>
      <c r="M385" t="s">
        <v>1580</v>
      </c>
    </row>
    <row r="386" spans="1:13" x14ac:dyDescent="0.2">
      <c r="A386" t="s">
        <v>207</v>
      </c>
      <c r="B386" t="s">
        <v>208</v>
      </c>
      <c r="C386" t="str">
        <f t="shared" si="5"/>
        <v>Bell et al. 2010</v>
      </c>
      <c r="D386" t="s">
        <v>875</v>
      </c>
      <c r="E386" t="s">
        <v>209</v>
      </c>
      <c r="F386" t="s">
        <v>1559</v>
      </c>
      <c r="G386" t="s">
        <v>210</v>
      </c>
      <c r="H386" t="s">
        <v>208</v>
      </c>
      <c r="I386" t="s">
        <v>1579</v>
      </c>
      <c r="J386" t="s">
        <v>875</v>
      </c>
      <c r="K386" t="s">
        <v>208</v>
      </c>
      <c r="L386" t="s">
        <v>1579</v>
      </c>
      <c r="M386" t="s">
        <v>1580</v>
      </c>
    </row>
    <row r="387" spans="1:13" x14ac:dyDescent="0.2">
      <c r="A387" t="s">
        <v>211</v>
      </c>
      <c r="B387" t="s">
        <v>100</v>
      </c>
      <c r="C387" t="str">
        <f t="shared" si="5"/>
        <v>Bell et al. 2010</v>
      </c>
      <c r="D387" t="s">
        <v>483</v>
      </c>
      <c r="E387" t="s">
        <v>100</v>
      </c>
      <c r="F387" t="s">
        <v>1559</v>
      </c>
      <c r="G387" t="s">
        <v>101</v>
      </c>
      <c r="H387" t="s">
        <v>1580</v>
      </c>
      <c r="I387" t="s">
        <v>1580</v>
      </c>
      <c r="J387" t="s">
        <v>483</v>
      </c>
      <c r="K387" t="s">
        <v>1580</v>
      </c>
      <c r="L387" t="s">
        <v>1580</v>
      </c>
      <c r="M387" t="s">
        <v>1580</v>
      </c>
    </row>
    <row r="388" spans="1:13" x14ac:dyDescent="0.2">
      <c r="A388" t="s">
        <v>102</v>
      </c>
      <c r="B388" t="s">
        <v>103</v>
      </c>
      <c r="C388" t="str">
        <f t="shared" si="5"/>
        <v>Bell et al. 2010</v>
      </c>
      <c r="D388" t="s">
        <v>875</v>
      </c>
      <c r="E388" t="s">
        <v>104</v>
      </c>
      <c r="F388" t="s">
        <v>1559</v>
      </c>
      <c r="G388" t="s">
        <v>105</v>
      </c>
      <c r="H388" t="s">
        <v>103</v>
      </c>
      <c r="I388" t="s">
        <v>1579</v>
      </c>
      <c r="J388" t="s">
        <v>875</v>
      </c>
      <c r="K388" t="s">
        <v>103</v>
      </c>
      <c r="L388" t="s">
        <v>1579</v>
      </c>
      <c r="M388" t="s">
        <v>1580</v>
      </c>
    </row>
    <row r="389" spans="1:13" x14ac:dyDescent="0.2">
      <c r="A389" t="s">
        <v>106</v>
      </c>
      <c r="B389" t="s">
        <v>107</v>
      </c>
      <c r="C389" t="str">
        <f t="shared" ref="C389:C427" si="6">IF(B389="NA", "NA", $C$3)</f>
        <v>Bell et al. 2010</v>
      </c>
      <c r="D389" t="s">
        <v>875</v>
      </c>
      <c r="E389" t="s">
        <v>108</v>
      </c>
      <c r="F389" t="s">
        <v>1559</v>
      </c>
      <c r="G389" t="s">
        <v>109</v>
      </c>
      <c r="H389" t="s">
        <v>107</v>
      </c>
      <c r="I389" t="s">
        <v>1579</v>
      </c>
      <c r="J389" t="s">
        <v>875</v>
      </c>
      <c r="K389" t="s">
        <v>107</v>
      </c>
      <c r="L389" t="s">
        <v>1579</v>
      </c>
      <c r="M389" t="s">
        <v>1580</v>
      </c>
    </row>
    <row r="390" spans="1:13" x14ac:dyDescent="0.2">
      <c r="A390" t="s">
        <v>110</v>
      </c>
      <c r="B390" t="s">
        <v>111</v>
      </c>
      <c r="C390" t="str">
        <f t="shared" si="6"/>
        <v>Bell et al. 2010</v>
      </c>
      <c r="D390" t="s">
        <v>875</v>
      </c>
      <c r="E390" t="s">
        <v>112</v>
      </c>
      <c r="F390" t="s">
        <v>1559</v>
      </c>
      <c r="G390" t="s">
        <v>113</v>
      </c>
      <c r="H390" t="s">
        <v>111</v>
      </c>
      <c r="I390" t="s">
        <v>1579</v>
      </c>
      <c r="J390" t="s">
        <v>875</v>
      </c>
      <c r="K390" t="s">
        <v>111</v>
      </c>
      <c r="L390" t="s">
        <v>1579</v>
      </c>
      <c r="M390" t="s">
        <v>1580</v>
      </c>
    </row>
    <row r="391" spans="1:13" x14ac:dyDescent="0.2">
      <c r="A391" t="s">
        <v>114</v>
      </c>
      <c r="B391" t="s">
        <v>115</v>
      </c>
      <c r="C391" t="str">
        <f t="shared" si="6"/>
        <v>Bell et al. 2010</v>
      </c>
      <c r="D391" t="s">
        <v>875</v>
      </c>
      <c r="E391" t="s">
        <v>116</v>
      </c>
      <c r="F391" t="s">
        <v>1559</v>
      </c>
      <c r="G391" t="s">
        <v>117</v>
      </c>
      <c r="H391" t="s">
        <v>115</v>
      </c>
      <c r="I391" t="s">
        <v>1579</v>
      </c>
      <c r="J391" t="s">
        <v>875</v>
      </c>
      <c r="K391" t="s">
        <v>115</v>
      </c>
      <c r="L391" t="s">
        <v>1579</v>
      </c>
      <c r="M391" t="s">
        <v>1580</v>
      </c>
    </row>
    <row r="392" spans="1:13" x14ac:dyDescent="0.2">
      <c r="A392" t="s">
        <v>118</v>
      </c>
      <c r="B392" t="s">
        <v>119</v>
      </c>
      <c r="C392" t="str">
        <f t="shared" si="6"/>
        <v>Bell et al. 2010</v>
      </c>
      <c r="D392" t="s">
        <v>875</v>
      </c>
      <c r="E392" t="s">
        <v>120</v>
      </c>
      <c r="F392" t="s">
        <v>1559</v>
      </c>
      <c r="G392" t="s">
        <v>121</v>
      </c>
      <c r="H392" t="s">
        <v>122</v>
      </c>
      <c r="I392" t="s">
        <v>1579</v>
      </c>
      <c r="J392" t="s">
        <v>875</v>
      </c>
      <c r="K392" t="s">
        <v>122</v>
      </c>
      <c r="L392" t="s">
        <v>1579</v>
      </c>
      <c r="M392" t="s">
        <v>1580</v>
      </c>
    </row>
    <row r="393" spans="1:13" x14ac:dyDescent="0.2">
      <c r="A393" t="s">
        <v>123</v>
      </c>
      <c r="B393" t="s">
        <v>124</v>
      </c>
      <c r="C393" t="str">
        <f t="shared" si="6"/>
        <v>Bell et al. 2010</v>
      </c>
      <c r="D393" t="s">
        <v>875</v>
      </c>
      <c r="E393" t="s">
        <v>124</v>
      </c>
      <c r="F393" t="s">
        <v>1559</v>
      </c>
      <c r="G393" t="s">
        <v>125</v>
      </c>
      <c r="H393" t="s">
        <v>1580</v>
      </c>
      <c r="I393" t="s">
        <v>1580</v>
      </c>
      <c r="J393" t="s">
        <v>875</v>
      </c>
      <c r="K393" t="s">
        <v>1580</v>
      </c>
      <c r="L393" t="s">
        <v>1580</v>
      </c>
      <c r="M393" t="s">
        <v>1580</v>
      </c>
    </row>
    <row r="394" spans="1:13" x14ac:dyDescent="0.2">
      <c r="A394" t="s">
        <v>126</v>
      </c>
      <c r="B394" t="s">
        <v>127</v>
      </c>
      <c r="C394" t="str">
        <f t="shared" si="6"/>
        <v>Bell et al. 2010</v>
      </c>
      <c r="D394" t="s">
        <v>875</v>
      </c>
      <c r="E394" t="s">
        <v>128</v>
      </c>
      <c r="F394" t="s">
        <v>1559</v>
      </c>
      <c r="G394" t="s">
        <v>129</v>
      </c>
      <c r="H394" t="s">
        <v>127</v>
      </c>
      <c r="I394" t="s">
        <v>1579</v>
      </c>
      <c r="J394" t="s">
        <v>483</v>
      </c>
      <c r="K394" t="s">
        <v>127</v>
      </c>
      <c r="L394" t="s">
        <v>1579</v>
      </c>
      <c r="M394" t="s">
        <v>1580</v>
      </c>
    </row>
    <row r="395" spans="1:13" x14ac:dyDescent="0.2">
      <c r="A395" t="s">
        <v>130</v>
      </c>
      <c r="B395" t="s">
        <v>131</v>
      </c>
      <c r="C395" t="str">
        <f t="shared" si="6"/>
        <v>Bell et al. 2010</v>
      </c>
      <c r="D395" t="s">
        <v>483</v>
      </c>
      <c r="E395" t="s">
        <v>132</v>
      </c>
      <c r="F395" t="s">
        <v>1559</v>
      </c>
      <c r="G395" t="s">
        <v>133</v>
      </c>
      <c r="H395" t="s">
        <v>131</v>
      </c>
      <c r="I395" t="s">
        <v>1579</v>
      </c>
      <c r="J395" t="s">
        <v>875</v>
      </c>
      <c r="K395" t="s">
        <v>131</v>
      </c>
      <c r="L395" t="s">
        <v>1579</v>
      </c>
      <c r="M395" t="s">
        <v>1580</v>
      </c>
    </row>
    <row r="396" spans="1:13" x14ac:dyDescent="0.2">
      <c r="A396" t="s">
        <v>134</v>
      </c>
      <c r="B396" t="s">
        <v>135</v>
      </c>
      <c r="C396" t="str">
        <f t="shared" si="6"/>
        <v>Bell et al. 2010</v>
      </c>
      <c r="D396" t="s">
        <v>875</v>
      </c>
      <c r="E396" t="s">
        <v>136</v>
      </c>
      <c r="F396" t="s">
        <v>1559</v>
      </c>
      <c r="G396" t="s">
        <v>137</v>
      </c>
      <c r="H396" t="s">
        <v>135</v>
      </c>
      <c r="I396" t="s">
        <v>1579</v>
      </c>
      <c r="J396" t="s">
        <v>875</v>
      </c>
      <c r="K396" t="s">
        <v>135</v>
      </c>
      <c r="L396" t="s">
        <v>1579</v>
      </c>
      <c r="M396" t="s">
        <v>1580</v>
      </c>
    </row>
    <row r="397" spans="1:13" x14ac:dyDescent="0.2">
      <c r="A397" t="s">
        <v>138</v>
      </c>
      <c r="B397" t="s">
        <v>139</v>
      </c>
      <c r="C397" t="str">
        <f t="shared" si="6"/>
        <v>Bell et al. 2010</v>
      </c>
      <c r="D397" t="s">
        <v>875</v>
      </c>
      <c r="E397" t="s">
        <v>139</v>
      </c>
      <c r="F397" t="s">
        <v>1559</v>
      </c>
      <c r="G397" t="s">
        <v>140</v>
      </c>
      <c r="H397" t="s">
        <v>1580</v>
      </c>
      <c r="I397" t="s">
        <v>1580</v>
      </c>
      <c r="J397" t="s">
        <v>875</v>
      </c>
      <c r="K397" t="s">
        <v>1580</v>
      </c>
      <c r="L397" t="s">
        <v>1580</v>
      </c>
      <c r="M397" t="s">
        <v>1580</v>
      </c>
    </row>
    <row r="398" spans="1:13" x14ac:dyDescent="0.2">
      <c r="A398" t="s">
        <v>141</v>
      </c>
      <c r="B398" t="s">
        <v>142</v>
      </c>
      <c r="C398" t="str">
        <f t="shared" si="6"/>
        <v>Bell et al. 2010</v>
      </c>
      <c r="D398" t="s">
        <v>875</v>
      </c>
      <c r="E398" t="s">
        <v>875</v>
      </c>
      <c r="F398" t="s">
        <v>875</v>
      </c>
      <c r="G398" t="s">
        <v>875</v>
      </c>
      <c r="H398" t="s">
        <v>1580</v>
      </c>
      <c r="I398" t="s">
        <v>1580</v>
      </c>
      <c r="J398" t="s">
        <v>875</v>
      </c>
      <c r="K398" t="s">
        <v>143</v>
      </c>
      <c r="L398" t="s">
        <v>144</v>
      </c>
      <c r="M398" t="s">
        <v>145</v>
      </c>
    </row>
    <row r="399" spans="1:13" x14ac:dyDescent="0.2">
      <c r="A399" t="s">
        <v>146</v>
      </c>
      <c r="B399" t="s">
        <v>147</v>
      </c>
      <c r="C399" t="str">
        <f t="shared" si="6"/>
        <v>Bell et al. 2010</v>
      </c>
      <c r="D399" t="s">
        <v>923</v>
      </c>
      <c r="E399" t="s">
        <v>148</v>
      </c>
      <c r="F399" t="s">
        <v>1559</v>
      </c>
      <c r="G399" t="s">
        <v>149</v>
      </c>
      <c r="H399" t="s">
        <v>147</v>
      </c>
      <c r="I399" t="s">
        <v>1579</v>
      </c>
      <c r="J399" t="s">
        <v>923</v>
      </c>
      <c r="K399" t="s">
        <v>147</v>
      </c>
      <c r="L399" t="s">
        <v>1579</v>
      </c>
      <c r="M399" t="s">
        <v>1580</v>
      </c>
    </row>
    <row r="400" spans="1:13" x14ac:dyDescent="0.2">
      <c r="A400" t="s">
        <v>150</v>
      </c>
      <c r="B400" t="s">
        <v>151</v>
      </c>
      <c r="C400" t="str">
        <f t="shared" si="6"/>
        <v>Bell et al. 2010</v>
      </c>
      <c r="D400" t="s">
        <v>1413</v>
      </c>
      <c r="E400" t="s">
        <v>152</v>
      </c>
      <c r="F400" t="s">
        <v>1559</v>
      </c>
      <c r="G400" t="s">
        <v>153</v>
      </c>
      <c r="H400" t="s">
        <v>1580</v>
      </c>
      <c r="I400" t="s">
        <v>1580</v>
      </c>
      <c r="J400" t="s">
        <v>875</v>
      </c>
      <c r="K400" t="s">
        <v>1580</v>
      </c>
      <c r="L400" t="s">
        <v>1580</v>
      </c>
      <c r="M400" t="s">
        <v>1580</v>
      </c>
    </row>
    <row r="401" spans="1:13" x14ac:dyDescent="0.2">
      <c r="A401" t="s">
        <v>154</v>
      </c>
      <c r="B401" t="s">
        <v>155</v>
      </c>
      <c r="C401" t="str">
        <f t="shared" si="6"/>
        <v>Bell et al. 2010</v>
      </c>
      <c r="D401" t="s">
        <v>1413</v>
      </c>
      <c r="E401" t="s">
        <v>41</v>
      </c>
      <c r="F401" t="s">
        <v>1559</v>
      </c>
      <c r="G401" t="s">
        <v>42</v>
      </c>
      <c r="H401" t="s">
        <v>155</v>
      </c>
      <c r="I401" t="s">
        <v>1579</v>
      </c>
      <c r="J401" t="s">
        <v>1413</v>
      </c>
      <c r="K401" t="s">
        <v>155</v>
      </c>
      <c r="L401" t="s">
        <v>1579</v>
      </c>
      <c r="M401" t="s">
        <v>1580</v>
      </c>
    </row>
    <row r="402" spans="1:13" x14ac:dyDescent="0.2">
      <c r="A402" t="s">
        <v>43</v>
      </c>
      <c r="B402" t="s">
        <v>44</v>
      </c>
      <c r="C402" t="str">
        <f t="shared" si="6"/>
        <v>Bell et al. 2010</v>
      </c>
      <c r="D402" t="s">
        <v>875</v>
      </c>
      <c r="E402" t="s">
        <v>45</v>
      </c>
      <c r="F402" t="s">
        <v>1559</v>
      </c>
      <c r="G402" t="s">
        <v>46</v>
      </c>
      <c r="H402" t="s">
        <v>44</v>
      </c>
      <c r="I402" t="s">
        <v>1579</v>
      </c>
      <c r="J402" t="s">
        <v>1413</v>
      </c>
      <c r="K402" t="s">
        <v>44</v>
      </c>
      <c r="L402" t="s">
        <v>1579</v>
      </c>
      <c r="M402" t="s">
        <v>1580</v>
      </c>
    </row>
    <row r="403" spans="1:13" x14ac:dyDescent="0.2">
      <c r="A403" t="s">
        <v>47</v>
      </c>
      <c r="B403" t="s">
        <v>48</v>
      </c>
      <c r="C403" t="str">
        <f t="shared" si="6"/>
        <v>Bell et al. 2010</v>
      </c>
      <c r="D403" t="s">
        <v>1413</v>
      </c>
      <c r="E403" t="s">
        <v>48</v>
      </c>
      <c r="F403" t="s">
        <v>1559</v>
      </c>
      <c r="G403" t="s">
        <v>49</v>
      </c>
      <c r="H403" t="s">
        <v>1580</v>
      </c>
      <c r="I403" t="s">
        <v>1580</v>
      </c>
      <c r="J403" t="s">
        <v>1413</v>
      </c>
      <c r="K403" t="s">
        <v>1580</v>
      </c>
      <c r="L403" t="s">
        <v>1580</v>
      </c>
      <c r="M403" t="s">
        <v>1580</v>
      </c>
    </row>
    <row r="404" spans="1:13" x14ac:dyDescent="0.2">
      <c r="A404" t="s">
        <v>50</v>
      </c>
      <c r="B404" t="s">
        <v>51</v>
      </c>
      <c r="C404" t="str">
        <f t="shared" si="6"/>
        <v>Bell et al. 2010</v>
      </c>
      <c r="D404" t="s">
        <v>1413</v>
      </c>
      <c r="E404" t="s">
        <v>52</v>
      </c>
      <c r="F404" t="s">
        <v>1559</v>
      </c>
      <c r="G404" t="s">
        <v>53</v>
      </c>
      <c r="H404" t="s">
        <v>51</v>
      </c>
      <c r="I404" t="s">
        <v>1579</v>
      </c>
      <c r="J404" t="s">
        <v>1413</v>
      </c>
      <c r="K404" t="s">
        <v>51</v>
      </c>
      <c r="L404" t="s">
        <v>1579</v>
      </c>
      <c r="M404" t="s">
        <v>1580</v>
      </c>
    </row>
    <row r="405" spans="1:13" x14ac:dyDescent="0.2">
      <c r="A405" t="s">
        <v>54</v>
      </c>
      <c r="B405" t="s">
        <v>55</v>
      </c>
      <c r="C405" t="str">
        <f t="shared" si="6"/>
        <v>Bell et al. 2010</v>
      </c>
      <c r="D405" t="s">
        <v>1413</v>
      </c>
      <c r="E405" t="s">
        <v>55</v>
      </c>
      <c r="F405" t="s">
        <v>1559</v>
      </c>
      <c r="G405" t="s">
        <v>56</v>
      </c>
      <c r="H405" t="s">
        <v>1580</v>
      </c>
      <c r="I405" t="s">
        <v>1580</v>
      </c>
      <c r="J405" t="s">
        <v>1413</v>
      </c>
      <c r="K405" t="s">
        <v>1580</v>
      </c>
      <c r="L405" t="s">
        <v>1580</v>
      </c>
      <c r="M405" t="s">
        <v>1580</v>
      </c>
    </row>
    <row r="406" spans="1:13" x14ac:dyDescent="0.2">
      <c r="A406" t="s">
        <v>57</v>
      </c>
      <c r="B406" t="s">
        <v>58</v>
      </c>
      <c r="C406" t="str">
        <f t="shared" si="6"/>
        <v>Bell et al. 2010</v>
      </c>
      <c r="D406" t="s">
        <v>1413</v>
      </c>
      <c r="E406" t="s">
        <v>58</v>
      </c>
      <c r="F406" t="s">
        <v>1559</v>
      </c>
      <c r="G406" t="s">
        <v>59</v>
      </c>
      <c r="H406" t="s">
        <v>1580</v>
      </c>
      <c r="I406" t="s">
        <v>1580</v>
      </c>
      <c r="J406" t="s">
        <v>1413</v>
      </c>
      <c r="K406" t="s">
        <v>1580</v>
      </c>
      <c r="L406" t="s">
        <v>1580</v>
      </c>
      <c r="M406" t="s">
        <v>1580</v>
      </c>
    </row>
    <row r="407" spans="1:13" x14ac:dyDescent="0.2">
      <c r="A407" t="s">
        <v>60</v>
      </c>
      <c r="B407" t="s">
        <v>61</v>
      </c>
      <c r="C407" t="str">
        <f t="shared" si="6"/>
        <v>Bell et al. 2010</v>
      </c>
      <c r="D407" t="s">
        <v>1413</v>
      </c>
      <c r="E407" t="s">
        <v>62</v>
      </c>
      <c r="F407" t="s">
        <v>1559</v>
      </c>
      <c r="G407" t="s">
        <v>63</v>
      </c>
      <c r="H407" t="s">
        <v>61</v>
      </c>
      <c r="I407" t="s">
        <v>1579</v>
      </c>
      <c r="J407" t="s">
        <v>1413</v>
      </c>
      <c r="K407" t="s">
        <v>61</v>
      </c>
      <c r="L407" t="s">
        <v>1579</v>
      </c>
      <c r="M407" t="s">
        <v>1580</v>
      </c>
    </row>
    <row r="408" spans="1:13" x14ac:dyDescent="0.2">
      <c r="A408" t="s">
        <v>64</v>
      </c>
      <c r="B408" t="s">
        <v>65</v>
      </c>
      <c r="C408" t="str">
        <f t="shared" si="6"/>
        <v>Bell et al. 2010</v>
      </c>
      <c r="D408" t="s">
        <v>755</v>
      </c>
      <c r="E408" t="s">
        <v>66</v>
      </c>
      <c r="F408" t="s">
        <v>1559</v>
      </c>
      <c r="G408" t="s">
        <v>67</v>
      </c>
      <c r="H408" t="s">
        <v>65</v>
      </c>
      <c r="I408" t="s">
        <v>1579</v>
      </c>
      <c r="J408" t="s">
        <v>755</v>
      </c>
      <c r="K408" t="s">
        <v>65</v>
      </c>
      <c r="L408" t="s">
        <v>1579</v>
      </c>
      <c r="M408" t="s">
        <v>1580</v>
      </c>
    </row>
    <row r="409" spans="1:13" x14ac:dyDescent="0.2">
      <c r="A409" t="s">
        <v>68</v>
      </c>
      <c r="B409" t="s">
        <v>69</v>
      </c>
      <c r="C409" t="str">
        <f t="shared" si="6"/>
        <v>Bell et al. 2010</v>
      </c>
      <c r="D409" t="s">
        <v>755</v>
      </c>
      <c r="E409" t="s">
        <v>70</v>
      </c>
      <c r="F409" t="s">
        <v>1559</v>
      </c>
      <c r="G409" t="s">
        <v>71</v>
      </c>
      <c r="H409" t="s">
        <v>69</v>
      </c>
      <c r="I409" t="s">
        <v>1579</v>
      </c>
      <c r="J409" t="s">
        <v>755</v>
      </c>
      <c r="K409" t="s">
        <v>69</v>
      </c>
      <c r="L409" t="s">
        <v>1579</v>
      </c>
      <c r="M409" t="s">
        <v>1580</v>
      </c>
    </row>
    <row r="410" spans="1:13" x14ac:dyDescent="0.2">
      <c r="A410" t="s">
        <v>72</v>
      </c>
      <c r="B410" t="s">
        <v>73</v>
      </c>
      <c r="C410" t="str">
        <f t="shared" si="6"/>
        <v>Bell et al. 2010</v>
      </c>
      <c r="D410" t="s">
        <v>755</v>
      </c>
      <c r="E410" t="s">
        <v>74</v>
      </c>
      <c r="F410" t="s">
        <v>1559</v>
      </c>
      <c r="G410" t="s">
        <v>75</v>
      </c>
      <c r="H410" t="s">
        <v>73</v>
      </c>
      <c r="I410" t="s">
        <v>1579</v>
      </c>
      <c r="J410" t="s">
        <v>755</v>
      </c>
      <c r="K410" t="s">
        <v>73</v>
      </c>
      <c r="L410" t="s">
        <v>1579</v>
      </c>
      <c r="M410" t="s">
        <v>1580</v>
      </c>
    </row>
    <row r="411" spans="1:13" x14ac:dyDescent="0.2">
      <c r="A411" t="s">
        <v>76</v>
      </c>
      <c r="B411" t="s">
        <v>77</v>
      </c>
      <c r="C411" t="str">
        <f t="shared" si="6"/>
        <v>Bell et al. 2010</v>
      </c>
      <c r="D411" t="s">
        <v>755</v>
      </c>
      <c r="E411" t="s">
        <v>78</v>
      </c>
      <c r="F411" t="s">
        <v>1559</v>
      </c>
      <c r="G411" t="s">
        <v>79</v>
      </c>
      <c r="H411" t="s">
        <v>77</v>
      </c>
      <c r="I411" t="s">
        <v>1579</v>
      </c>
      <c r="J411" t="s">
        <v>755</v>
      </c>
      <c r="K411" t="s">
        <v>77</v>
      </c>
      <c r="L411" t="s">
        <v>1579</v>
      </c>
      <c r="M411" t="s">
        <v>1580</v>
      </c>
    </row>
    <row r="412" spans="1:13" x14ac:dyDescent="0.2">
      <c r="A412" t="s">
        <v>80</v>
      </c>
      <c r="B412" t="s">
        <v>81</v>
      </c>
      <c r="C412" t="str">
        <f t="shared" si="6"/>
        <v>Bell et al. 2010</v>
      </c>
      <c r="D412" t="s">
        <v>755</v>
      </c>
      <c r="E412" t="s">
        <v>82</v>
      </c>
      <c r="F412" t="s">
        <v>1559</v>
      </c>
      <c r="G412" t="s">
        <v>83</v>
      </c>
      <c r="H412" t="s">
        <v>81</v>
      </c>
      <c r="I412" t="s">
        <v>1579</v>
      </c>
      <c r="J412" t="s">
        <v>755</v>
      </c>
      <c r="K412" t="s">
        <v>81</v>
      </c>
      <c r="L412" t="s">
        <v>1579</v>
      </c>
      <c r="M412" t="s">
        <v>1580</v>
      </c>
    </row>
    <row r="413" spans="1:13" x14ac:dyDescent="0.2">
      <c r="A413" t="s">
        <v>84</v>
      </c>
      <c r="B413" t="s">
        <v>85</v>
      </c>
      <c r="C413" t="str">
        <f t="shared" si="6"/>
        <v>Bell et al. 2010</v>
      </c>
      <c r="D413" t="s">
        <v>755</v>
      </c>
      <c r="E413" t="s">
        <v>86</v>
      </c>
      <c r="F413" t="s">
        <v>1559</v>
      </c>
      <c r="G413" t="s">
        <v>87</v>
      </c>
      <c r="H413" t="s">
        <v>85</v>
      </c>
      <c r="I413" t="s">
        <v>1579</v>
      </c>
      <c r="J413" t="s">
        <v>88</v>
      </c>
      <c r="K413" t="s">
        <v>85</v>
      </c>
      <c r="L413" t="s">
        <v>1579</v>
      </c>
      <c r="M413" t="s">
        <v>1580</v>
      </c>
    </row>
    <row r="414" spans="1:13" x14ac:dyDescent="0.2">
      <c r="A414" t="s">
        <v>89</v>
      </c>
      <c r="B414" t="s">
        <v>90</v>
      </c>
      <c r="C414" t="str">
        <f t="shared" si="6"/>
        <v>Bell et al. 2010</v>
      </c>
      <c r="D414" t="s">
        <v>88</v>
      </c>
      <c r="E414" t="s">
        <v>91</v>
      </c>
      <c r="F414" t="s">
        <v>1559</v>
      </c>
      <c r="G414" t="s">
        <v>92</v>
      </c>
      <c r="H414" t="s">
        <v>90</v>
      </c>
      <c r="I414" t="s">
        <v>1579</v>
      </c>
      <c r="J414" t="s">
        <v>88</v>
      </c>
      <c r="K414" t="s">
        <v>90</v>
      </c>
      <c r="L414" t="s">
        <v>1579</v>
      </c>
      <c r="M414" t="s">
        <v>1580</v>
      </c>
    </row>
    <row r="415" spans="1:13" x14ac:dyDescent="0.2">
      <c r="A415" t="s">
        <v>93</v>
      </c>
      <c r="B415" t="s">
        <v>94</v>
      </c>
      <c r="C415" t="str">
        <f t="shared" si="6"/>
        <v>Bell et al. 2010</v>
      </c>
      <c r="D415" t="s">
        <v>95</v>
      </c>
      <c r="E415" t="s">
        <v>96</v>
      </c>
      <c r="F415" t="s">
        <v>1559</v>
      </c>
      <c r="G415" t="s">
        <v>97</v>
      </c>
      <c r="H415" t="s">
        <v>94</v>
      </c>
      <c r="I415" t="s">
        <v>1579</v>
      </c>
      <c r="J415" t="s">
        <v>88</v>
      </c>
      <c r="K415" t="s">
        <v>94</v>
      </c>
      <c r="L415" t="s">
        <v>1579</v>
      </c>
      <c r="M415" t="s">
        <v>1580</v>
      </c>
    </row>
    <row r="416" spans="1:13" x14ac:dyDescent="0.2">
      <c r="A416" t="s">
        <v>98</v>
      </c>
      <c r="B416" t="s">
        <v>99</v>
      </c>
      <c r="C416" t="str">
        <f t="shared" si="6"/>
        <v>Bell et al. 2010</v>
      </c>
      <c r="D416" t="s">
        <v>88</v>
      </c>
      <c r="E416" t="s">
        <v>0</v>
      </c>
      <c r="F416" t="s">
        <v>1559</v>
      </c>
      <c r="G416" t="s">
        <v>1</v>
      </c>
      <c r="H416" t="s">
        <v>99</v>
      </c>
      <c r="I416" t="s">
        <v>1579</v>
      </c>
      <c r="J416" t="s">
        <v>88</v>
      </c>
      <c r="K416" t="s">
        <v>99</v>
      </c>
      <c r="L416" t="s">
        <v>1579</v>
      </c>
      <c r="M416" t="s">
        <v>1580</v>
      </c>
    </row>
    <row r="417" spans="1:13" x14ac:dyDescent="0.2">
      <c r="A417" t="s">
        <v>2</v>
      </c>
      <c r="B417" t="s">
        <v>3</v>
      </c>
      <c r="C417" t="str">
        <f t="shared" si="6"/>
        <v>Bell et al. 2010</v>
      </c>
      <c r="D417" t="s">
        <v>88</v>
      </c>
      <c r="E417" t="s">
        <v>88</v>
      </c>
      <c r="F417" t="s">
        <v>88</v>
      </c>
      <c r="G417" t="s">
        <v>88</v>
      </c>
      <c r="H417" t="s">
        <v>3</v>
      </c>
      <c r="I417" t="s">
        <v>1579</v>
      </c>
      <c r="J417" t="s">
        <v>88</v>
      </c>
      <c r="K417" t="s">
        <v>3</v>
      </c>
      <c r="L417" t="s">
        <v>1579</v>
      </c>
      <c r="M417" t="s">
        <v>1580</v>
      </c>
    </row>
    <row r="418" spans="1:13" x14ac:dyDescent="0.2">
      <c r="A418" t="s">
        <v>4</v>
      </c>
      <c r="B418" t="s">
        <v>5</v>
      </c>
      <c r="C418" t="str">
        <f t="shared" si="6"/>
        <v>Bell et al. 2010</v>
      </c>
      <c r="D418" t="s">
        <v>88</v>
      </c>
      <c r="E418" t="s">
        <v>6</v>
      </c>
      <c r="F418" t="s">
        <v>1559</v>
      </c>
      <c r="G418" t="s">
        <v>7</v>
      </c>
      <c r="H418" t="s">
        <v>5</v>
      </c>
      <c r="I418" t="s">
        <v>1579</v>
      </c>
      <c r="J418" t="s">
        <v>483</v>
      </c>
      <c r="K418" t="s">
        <v>5</v>
      </c>
      <c r="L418" t="s">
        <v>1579</v>
      </c>
      <c r="M418" t="s">
        <v>1580</v>
      </c>
    </row>
    <row r="419" spans="1:13" x14ac:dyDescent="0.2">
      <c r="A419" t="s">
        <v>8</v>
      </c>
      <c r="B419" t="s">
        <v>9</v>
      </c>
      <c r="C419" t="str">
        <f t="shared" si="6"/>
        <v>Bell et al. 2010</v>
      </c>
      <c r="D419" t="s">
        <v>483</v>
      </c>
      <c r="E419" t="s">
        <v>10</v>
      </c>
      <c r="F419" t="s">
        <v>1559</v>
      </c>
      <c r="G419" t="s">
        <v>11</v>
      </c>
      <c r="H419" t="s">
        <v>9</v>
      </c>
      <c r="I419" t="s">
        <v>1579</v>
      </c>
      <c r="J419" t="s">
        <v>483</v>
      </c>
      <c r="K419" t="s">
        <v>9</v>
      </c>
      <c r="L419" t="s">
        <v>1579</v>
      </c>
      <c r="M419" t="s">
        <v>1580</v>
      </c>
    </row>
    <row r="420" spans="1:13" x14ac:dyDescent="0.2">
      <c r="A420" t="s">
        <v>12</v>
      </c>
      <c r="B420" t="s">
        <v>13</v>
      </c>
      <c r="C420" t="str">
        <f t="shared" si="6"/>
        <v>Bell et al. 2010</v>
      </c>
      <c r="D420" t="s">
        <v>483</v>
      </c>
      <c r="E420" t="s">
        <v>14</v>
      </c>
      <c r="F420" t="s">
        <v>1559</v>
      </c>
      <c r="G420" t="s">
        <v>15</v>
      </c>
      <c r="H420" t="s">
        <v>13</v>
      </c>
      <c r="I420" t="s">
        <v>1579</v>
      </c>
      <c r="J420" t="s">
        <v>483</v>
      </c>
      <c r="K420" t="s">
        <v>13</v>
      </c>
      <c r="L420" t="s">
        <v>1579</v>
      </c>
      <c r="M420" t="s">
        <v>1580</v>
      </c>
    </row>
    <row r="421" spans="1:13" x14ac:dyDescent="0.2">
      <c r="A421" t="s">
        <v>16</v>
      </c>
      <c r="B421" t="s">
        <v>17</v>
      </c>
      <c r="C421" t="str">
        <f t="shared" si="6"/>
        <v>Bell et al. 2010</v>
      </c>
      <c r="D421" t="s">
        <v>483</v>
      </c>
      <c r="E421" t="s">
        <v>18</v>
      </c>
      <c r="F421" t="s">
        <v>1559</v>
      </c>
      <c r="G421" t="s">
        <v>19</v>
      </c>
      <c r="H421" t="s">
        <v>17</v>
      </c>
      <c r="I421" t="s">
        <v>1579</v>
      </c>
      <c r="J421" t="s">
        <v>483</v>
      </c>
      <c r="K421" t="s">
        <v>17</v>
      </c>
      <c r="L421" t="s">
        <v>1579</v>
      </c>
      <c r="M421" t="s">
        <v>1580</v>
      </c>
    </row>
    <row r="422" spans="1:13" x14ac:dyDescent="0.2">
      <c r="A422" t="s">
        <v>20</v>
      </c>
      <c r="B422" t="s">
        <v>21</v>
      </c>
      <c r="C422" t="str">
        <f t="shared" si="6"/>
        <v>Bell et al. 2010</v>
      </c>
      <c r="D422" t="s">
        <v>483</v>
      </c>
      <c r="E422" t="s">
        <v>22</v>
      </c>
      <c r="F422" t="s">
        <v>1559</v>
      </c>
      <c r="G422" t="s">
        <v>23</v>
      </c>
      <c r="H422" t="s">
        <v>21</v>
      </c>
      <c r="I422" t="s">
        <v>1579</v>
      </c>
      <c r="J422" t="s">
        <v>483</v>
      </c>
      <c r="K422" t="s">
        <v>21</v>
      </c>
      <c r="L422" t="s">
        <v>1579</v>
      </c>
      <c r="M422" t="s">
        <v>1580</v>
      </c>
    </row>
    <row r="423" spans="1:13" x14ac:dyDescent="0.2">
      <c r="A423" t="s">
        <v>24</v>
      </c>
      <c r="B423" t="s">
        <v>25</v>
      </c>
      <c r="C423" t="str">
        <f t="shared" si="6"/>
        <v>Bell et al. 2010</v>
      </c>
      <c r="D423" t="s">
        <v>483</v>
      </c>
      <c r="E423" t="s">
        <v>483</v>
      </c>
      <c r="F423" t="s">
        <v>483</v>
      </c>
      <c r="G423" t="s">
        <v>483</v>
      </c>
      <c r="H423" t="s">
        <v>25</v>
      </c>
      <c r="I423" t="s">
        <v>1579</v>
      </c>
      <c r="J423" t="s">
        <v>483</v>
      </c>
      <c r="K423" t="s">
        <v>25</v>
      </c>
      <c r="L423" t="s">
        <v>1579</v>
      </c>
      <c r="M423" t="s">
        <v>1580</v>
      </c>
    </row>
    <row r="424" spans="1:13" x14ac:dyDescent="0.2">
      <c r="A424" t="s">
        <v>26</v>
      </c>
      <c r="B424" t="s">
        <v>27</v>
      </c>
      <c r="C424" t="str">
        <f t="shared" si="6"/>
        <v>Bell et al. 2010</v>
      </c>
      <c r="D424" t="s">
        <v>1413</v>
      </c>
      <c r="E424" t="s">
        <v>27</v>
      </c>
      <c r="F424" t="s">
        <v>1559</v>
      </c>
      <c r="G424" t="s">
        <v>28</v>
      </c>
      <c r="H424" t="s">
        <v>1580</v>
      </c>
      <c r="I424" t="s">
        <v>1580</v>
      </c>
      <c r="J424" t="s">
        <v>1413</v>
      </c>
      <c r="K424" t="s">
        <v>1580</v>
      </c>
      <c r="L424" t="s">
        <v>1580</v>
      </c>
      <c r="M424" t="s">
        <v>1580</v>
      </c>
    </row>
    <row r="425" spans="1:13" x14ac:dyDescent="0.2">
      <c r="A425" t="s">
        <v>29</v>
      </c>
      <c r="B425" t="s">
        <v>30</v>
      </c>
      <c r="C425" t="str">
        <f t="shared" si="6"/>
        <v>Bell et al. 2010</v>
      </c>
      <c r="D425" t="s">
        <v>1413</v>
      </c>
      <c r="E425" t="s">
        <v>31</v>
      </c>
      <c r="F425" t="s">
        <v>1559</v>
      </c>
      <c r="G425" t="s">
        <v>32</v>
      </c>
      <c r="H425" t="s">
        <v>30</v>
      </c>
      <c r="I425" t="s">
        <v>1579</v>
      </c>
      <c r="J425" t="s">
        <v>1413</v>
      </c>
      <c r="K425" t="s">
        <v>30</v>
      </c>
      <c r="L425" t="s">
        <v>1579</v>
      </c>
      <c r="M425" t="s">
        <v>1580</v>
      </c>
    </row>
    <row r="426" spans="1:13" x14ac:dyDescent="0.2">
      <c r="A426" t="s">
        <v>33</v>
      </c>
      <c r="B426" t="s">
        <v>34</v>
      </c>
      <c r="C426" t="str">
        <f t="shared" si="6"/>
        <v>Bell et al. 2010</v>
      </c>
      <c r="D426" t="s">
        <v>1413</v>
      </c>
      <c r="E426" t="s">
        <v>35</v>
      </c>
      <c r="F426" t="s">
        <v>1559</v>
      </c>
      <c r="G426" t="s">
        <v>36</v>
      </c>
      <c r="H426" t="s">
        <v>34</v>
      </c>
      <c r="I426" t="s">
        <v>1579</v>
      </c>
      <c r="J426" t="s">
        <v>1413</v>
      </c>
      <c r="K426" t="s">
        <v>34</v>
      </c>
      <c r="L426" t="s">
        <v>1579</v>
      </c>
      <c r="M426" t="s">
        <v>1580</v>
      </c>
    </row>
    <row r="427" spans="1:13" x14ac:dyDescent="0.2">
      <c r="A427" t="s">
        <v>37</v>
      </c>
      <c r="B427" t="s">
        <v>38</v>
      </c>
      <c r="C427" t="str">
        <f t="shared" si="6"/>
        <v>Bell et al. 2010</v>
      </c>
      <c r="D427" t="s">
        <v>1413</v>
      </c>
      <c r="E427" t="s">
        <v>39</v>
      </c>
      <c r="F427" t="s">
        <v>1559</v>
      </c>
      <c r="G427" t="s">
        <v>40</v>
      </c>
      <c r="H427" t="s">
        <v>38</v>
      </c>
      <c r="I427" t="s">
        <v>1579</v>
      </c>
      <c r="J427" t="s">
        <v>1413</v>
      </c>
      <c r="K427" t="s">
        <v>38</v>
      </c>
      <c r="L427" t="s">
        <v>1579</v>
      </c>
      <c r="M427" t="s">
        <v>1580</v>
      </c>
    </row>
  </sheetData>
  <phoneticPr fontId="2" type="noConversion"/>
  <conditionalFormatting sqref="A1:A1048576 B3:B427 F428:F1048576 E424:E427 E3:E45 G2:G45 E46:G46 E47:E55 E57:E111 E113:E125 E127:E128 G130:G150 E130:E150 E151:G151 E152:E176 G152:G176 E177:G177 G178:G182 E178:E182 E183:G183 E184:E190 G184:G190 E191:G191 G192:G198 E192:E198 E200:E245 G247:G252 E247:E252 E253:G253 E254 G254 G256:G271 E256:E271 E272:G272 E273:E308 G273:G308 E309:G309 G310 E310 E311:G311 E312:E333 G312:G333 G335:G355 E335:E355 E356:G356 E357:E365 G357:G365 E366:G366 G367:G372 E367:E372 E373:G373 E374:E397 G374:G397 E398:G398 G399:G416 E399:E416 E417:G417 E418:E422 G418:G422 G424:G427 E423:G423 F1:F45 G47:J55 G57:J111 G113:J125 H130:J198 H247:J254 J46 H3:H46 E56:H56 J56 E112:H112 J112 E126:H126 J126 G127:J128 E129:H129 J129 J199 E199:H199 G200:J245 J246 E246:H246 E255:H255 J255 H256:J333 E334:H334 J334 H335:J427 I2:J45 K3:M55 K57:M245 K247:M308 K310:M310 K312:M372 L373 K374:M397 K399:M427 L398">
    <cfRule type="cellIs" dxfId="7" priority="0" stopIfTrue="1" operator="between">
      <formula>"yes"</formula>
      <formula>"yes"</formula>
    </cfRule>
    <cfRule type="cellIs" dxfId="6" priority="0" stopIfTrue="1" operator="between">
      <formula>"no"</formula>
      <formula>"no"</formula>
    </cfRule>
  </conditionalFormatting>
  <conditionalFormatting sqref="H1">
    <cfRule type="cellIs" dxfId="5" priority="3" stopIfTrue="1" operator="equal">
      <formula>"yes"</formula>
    </cfRule>
    <cfRule type="cellIs" dxfId="4" priority="3" stopIfTrue="1" operator="equal">
      <formula>"red"</formula>
    </cfRule>
  </conditionalFormatting>
  <conditionalFormatting sqref="M2">
    <cfRule type="cellIs" dxfId="3" priority="1" stopIfTrue="1" operator="between">
      <formula>"yes"</formula>
      <formula>"yes"</formula>
    </cfRule>
    <cfRule type="cellIs" dxfId="2" priority="2" stopIfTrue="1" operator="between">
      <formula>"no"</formula>
      <formula>"no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Harris</dc:creator>
  <cp:lastModifiedBy>davies</cp:lastModifiedBy>
  <dcterms:created xsi:type="dcterms:W3CDTF">2014-05-23T18:52:00Z</dcterms:created>
  <dcterms:modified xsi:type="dcterms:W3CDTF">2016-09-02T20:06:31Z</dcterms:modified>
</cp:coreProperties>
</file>